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CLIP170_S1364" sheetId="1" state="visible" r:id="rId2"/>
    <sheet name="CDC25C_T236" sheetId="2" state="visible" r:id="rId3"/>
    <sheet name="MUS81_T86" sheetId="3" state="visible" r:id="rId4"/>
    <sheet name="raw_data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83" uniqueCount="655">
  <si>
    <t xml:space="preserve">Peptide</t>
  </si>
  <si>
    <t xml:space="preserve">Sequence_description</t>
  </si>
  <si>
    <t xml:space="preserve">Phosphorylation_intensity</t>
  </si>
  <si>
    <t xml:space="preserve">DLNNYDSDDQEKQ</t>
  </si>
  <si>
    <t xml:space="preserve">WT</t>
  </si>
  <si>
    <t xml:space="preserve">DLNNYDTDDQEKQ</t>
  </si>
  <si>
    <t xml:space="preserve">WT (S-&gt;T)</t>
  </si>
  <si>
    <t xml:space="preserve">DLNNFDSDDQEKQ</t>
  </si>
  <si>
    <t xml:space="preserve">WT (Y-&gt;F)</t>
  </si>
  <si>
    <t xml:space="preserve">DLNNFDTDDQEKQ</t>
  </si>
  <si>
    <t xml:space="preserve">WT (S-&gt;T, Y-&gt;F)</t>
  </si>
  <si>
    <t xml:space="preserve">ALNNYDSDDQEKQ</t>
  </si>
  <si>
    <t xml:space="preserve">neg charge removal</t>
  </si>
  <si>
    <t xml:space="preserve">DLNNYASDDQEKQ</t>
  </si>
  <si>
    <t xml:space="preserve">DLNNYDSADQEKQ</t>
  </si>
  <si>
    <t xml:space="preserve">DLNNYDSDAQEKQ</t>
  </si>
  <si>
    <t xml:space="preserve">DLNNYDSDDQAKQ</t>
  </si>
  <si>
    <t xml:space="preserve">ALNNYASDDQEKQ</t>
  </si>
  <si>
    <t xml:space="preserve">ALNNYDSDAQEKQ</t>
  </si>
  <si>
    <t xml:space="preserve">ALNNYDSDDQAKQ</t>
  </si>
  <si>
    <t xml:space="preserve">DLNNYASDAQEKQ</t>
  </si>
  <si>
    <t xml:space="preserve">DLNNYDSAAQEKQ</t>
  </si>
  <si>
    <t xml:space="preserve">DLNNYDSDAQAKQ</t>
  </si>
  <si>
    <t xml:space="preserve">ALNNYASADQEKQ</t>
  </si>
  <si>
    <t xml:space="preserve">ALNNYASDDQAKQ</t>
  </si>
  <si>
    <t xml:space="preserve">ALNNYDSDAQAKQ</t>
  </si>
  <si>
    <t xml:space="preserve">DLNNYASDAQAKQ</t>
  </si>
  <si>
    <t xml:space="preserve">DLNNYDSAAQAKQ</t>
  </si>
  <si>
    <t xml:space="preserve">ALNNYASAAQEKQ</t>
  </si>
  <si>
    <t xml:space="preserve">ALNNYASADQAKQ</t>
  </si>
  <si>
    <t xml:space="preserve">ALNNYASDAQAKQ</t>
  </si>
  <si>
    <t xml:space="preserve">ALNNYDSAAQAKQ</t>
  </si>
  <si>
    <t xml:space="preserve">DLNNYASAAQAKQ</t>
  </si>
  <si>
    <t xml:space="preserve">ALNNYASAAQAKQ</t>
  </si>
  <si>
    <t xml:space="preserve">ALNNFDSDDQEKQ</t>
  </si>
  <si>
    <t xml:space="preserve">neg deletion (Y-&gt; F)</t>
  </si>
  <si>
    <t xml:space="preserve">DLNNFASDDQEKQ</t>
  </si>
  <si>
    <t xml:space="preserve">DLNNFDSADQEKQ</t>
  </si>
  <si>
    <t xml:space="preserve">DLNNFDSDAQEKQ</t>
  </si>
  <si>
    <t xml:space="preserve">DLNNFDSDDQAKQ</t>
  </si>
  <si>
    <t xml:space="preserve">ALNNFASAAQEKQ</t>
  </si>
  <si>
    <t xml:space="preserve">ALNNFASADQAKQ</t>
  </si>
  <si>
    <t xml:space="preserve">ALNNFASDAQAKQ</t>
  </si>
  <si>
    <t xml:space="preserve">ALNNFDSAAQAKQ</t>
  </si>
  <si>
    <t xml:space="preserve">DLNNFASAAQAKQ</t>
  </si>
  <si>
    <t xml:space="preserve">ALNNFASAAQAKQ</t>
  </si>
  <si>
    <t xml:space="preserve">DLNNYDSDDQEQQ</t>
  </si>
  <si>
    <t xml:space="preserve">pos deletion</t>
  </si>
  <si>
    <t xml:space="preserve">DLNNYDTDDQEQQ</t>
  </si>
  <si>
    <t xml:space="preserve">DLNNFDSDDQEQQ</t>
  </si>
  <si>
    <t xml:space="preserve">DLNNFDTDDQEQQ</t>
  </si>
  <si>
    <t xml:space="preserve">DDNNYDSDDQEKQ</t>
  </si>
  <si>
    <t xml:space="preserve">neg add</t>
  </si>
  <si>
    <t xml:space="preserve">DLDNYDSDDQEKQ</t>
  </si>
  <si>
    <t xml:space="preserve">DLNEYDSDDQEKQ</t>
  </si>
  <si>
    <t xml:space="preserve">DLNNEDSDDQEKQ</t>
  </si>
  <si>
    <t xml:space="preserve">DLNNYDSDDEEKQ</t>
  </si>
  <si>
    <t xml:space="preserve">DLNNYDSDDQEDQ</t>
  </si>
  <si>
    <t xml:space="preserve">DLNNYDSDDQEKE</t>
  </si>
  <si>
    <t xml:space="preserve">DLNNEDSDDEEKQ</t>
  </si>
  <si>
    <t xml:space="preserve">DLDNYDSDDDEKQ</t>
  </si>
  <si>
    <t xml:space="preserve">DLNNYDSDDEEKD</t>
  </si>
  <si>
    <t xml:space="preserve">DLENYDSDDQEKD</t>
  </si>
  <si>
    <t xml:space="preserve">DDDNYDSDDQEKQ</t>
  </si>
  <si>
    <t xml:space="preserve">DDENYDSDDQEEQ</t>
  </si>
  <si>
    <t xml:space="preserve">DLEDEDSDDQEKQ</t>
  </si>
  <si>
    <t xml:space="preserve">DLEEYDSDDQEKE</t>
  </si>
  <si>
    <t xml:space="preserve">DDNNYDSDDDEKE</t>
  </si>
  <si>
    <t xml:space="preserve">DENNYDSDDQEED</t>
  </si>
  <si>
    <t xml:space="preserve">DLNDDDSDDEEDQ</t>
  </si>
  <si>
    <t xml:space="preserve">DLDEEDSDDQEKD</t>
  </si>
  <si>
    <t xml:space="preserve">DENDEDSDDQEDQ</t>
  </si>
  <si>
    <t xml:space="preserve">DENNDDSDDDEKE</t>
  </si>
  <si>
    <t xml:space="preserve">DEENYDSDDQEED</t>
  </si>
  <si>
    <t xml:space="preserve">DDNNEDSDDEEED</t>
  </si>
  <si>
    <t xml:space="preserve">DDDEYDSDDQEEE</t>
  </si>
  <si>
    <t xml:space="preserve">DDENYDSDDEEED</t>
  </si>
  <si>
    <t xml:space="preserve">DEEEEDSDDQEEQ</t>
  </si>
  <si>
    <t xml:space="preserve">DEDNEDSDDQEDD</t>
  </si>
  <si>
    <t xml:space="preserve">DDEEDDSDDDEDQ</t>
  </si>
  <si>
    <t xml:space="preserve">DDEEEDSDDEEKD</t>
  </si>
  <si>
    <t xml:space="preserve">DEDEEDSDDQEDD</t>
  </si>
  <si>
    <t xml:space="preserve">DEDEYDSDDEEDD</t>
  </si>
  <si>
    <t xml:space="preserve">DEENEDSDDDEDD</t>
  </si>
  <si>
    <t xml:space="preserve">DDNEEDSDDDEDE</t>
  </si>
  <si>
    <t xml:space="preserve">DLEDDDSDDDEDE</t>
  </si>
  <si>
    <t xml:space="preserve">DDEEDDSDDEEDD</t>
  </si>
  <si>
    <t xml:space="preserve">DDNNFDSDDQEKQ</t>
  </si>
  <si>
    <t xml:space="preserve">Unique combinations (Y -&gt; F)</t>
  </si>
  <si>
    <t xml:space="preserve">DLNNFDSDDQEDQ</t>
  </si>
  <si>
    <t xml:space="preserve">DDDNFDSDDQEKQ</t>
  </si>
  <si>
    <t xml:space="preserve">DDNNFDSDDQEEQ</t>
  </si>
  <si>
    <t xml:space="preserve">DEEDFDSDDQEKQ</t>
  </si>
  <si>
    <t xml:space="preserve">DEENFDSDDQEDQ</t>
  </si>
  <si>
    <t xml:space="preserve">DDEDFDSDDEEKQ</t>
  </si>
  <si>
    <t xml:space="preserve">DEDDFDSDDQEEQ</t>
  </si>
  <si>
    <t xml:space="preserve">DEDEFDSDDDEEQ</t>
  </si>
  <si>
    <t xml:space="preserve">DDDDFDSDDDEKD</t>
  </si>
  <si>
    <t xml:space="preserve">DEDEFDSDDEEDD</t>
  </si>
  <si>
    <t xml:space="preserve">VDITRTSPAAKSP</t>
  </si>
  <si>
    <t xml:space="preserve">homo_sapiens.3_other_paralog_Bilateria</t>
  </si>
  <si>
    <t xml:space="preserve">ETINYDSDEQEKQ</t>
  </si>
  <si>
    <t xml:space="preserve">ornithorhynchus_anatinus_ortholog_one2one_Mammalia</t>
  </si>
  <si>
    <t xml:space="preserve">DVNNYDSDDQEKQ</t>
  </si>
  <si>
    <t xml:space="preserve">choloepus_hoffmanni_ortholog_one2one_Eutheria</t>
  </si>
  <si>
    <t xml:space="preserve">DLTNYDSDDQEKQ</t>
  </si>
  <si>
    <t xml:space="preserve">erinaceus_europaeus_ortholog_one2one_Eutheria</t>
  </si>
  <si>
    <t xml:space="preserve">DLTSYDSDDQEKQ</t>
  </si>
  <si>
    <t xml:space="preserve">echinops_telfairi_ortholog_one2one_Eutheria</t>
  </si>
  <si>
    <t xml:space="preserve">DMNNYDSDDQEKQ</t>
  </si>
  <si>
    <t xml:space="preserve">balaenoptera_musculus_ortholog_one2one_Boreoeutheria</t>
  </si>
  <si>
    <t xml:space="preserve">DLNNYDSGDQEKQ</t>
  </si>
  <si>
    <t xml:space="preserve">felis_catus_ortholog_one2one_Eutheria</t>
  </si>
  <si>
    <t xml:space="preserve">DLNSYDSDDQEKQ</t>
  </si>
  <si>
    <t xml:space="preserve">sus_scrofa_ortholog_one2one_Eutheria</t>
  </si>
  <si>
    <t xml:space="preserve">DPNSYDSDDQEKQ</t>
  </si>
  <si>
    <t xml:space="preserve">rattus_norvegicus_ortholog_one2one_Eutheria</t>
  </si>
  <si>
    <t xml:space="preserve">DLNTYDSDDQEKQ</t>
  </si>
  <si>
    <t xml:space="preserve">urocitellus_parryii_ortholog_one2one_Eutheria</t>
  </si>
  <si>
    <t xml:space="preserve">DLSSYDSDDQERQ</t>
  </si>
  <si>
    <t xml:space="preserve">ochotona_princeps_ortholog_one2one_Eutheria</t>
  </si>
  <si>
    <t xml:space="preserve">DLHNYDSDDQEKQ</t>
  </si>
  <si>
    <t xml:space="preserve">monodelphis_domestica_ortholog_one2one_Theria</t>
  </si>
  <si>
    <t xml:space="preserve">DLNNYDSDDQERQ</t>
  </si>
  <si>
    <t xml:space="preserve">microcebus_murinus_ortholog_one2one_Eutheria</t>
  </si>
  <si>
    <t xml:space="preserve">DLNNYDSDDQGKQ</t>
  </si>
  <si>
    <t xml:space="preserve">rhinolophus_ferrumequinum_ortholog_one2one_Eutheria</t>
  </si>
  <si>
    <t xml:space="preserve">DDLNYDSDDQEKQ</t>
  </si>
  <si>
    <t xml:space="preserve">sciurus_vulgaris_ortholog_one2one_Eutheria</t>
  </si>
  <si>
    <t xml:space="preserve">DLHSYDSDDQEKQ</t>
  </si>
  <si>
    <t xml:space="preserve">jaculus_jaculus_ortholog_one2many_Eutheria</t>
  </si>
  <si>
    <t xml:space="preserve">DLNSYDSDDQEKR</t>
  </si>
  <si>
    <t xml:space="preserve">mus_pahari_ortholog_one2one_Eutheria</t>
  </si>
  <si>
    <t xml:space="preserve">DLNSYDSDDQEKK</t>
  </si>
  <si>
    <t xml:space="preserve">cavia_porcellus_ortholog_one2one_Eutheria</t>
  </si>
  <si>
    <t xml:space="preserve">DFNNYDSDDQEKQ</t>
  </si>
  <si>
    <t xml:space="preserve">equus_asinus_asinus_ortholog_one2one_Boreoeutheria</t>
  </si>
  <si>
    <t xml:space="preserve">DLNSYDSDDQERQ</t>
  </si>
  <si>
    <t xml:space="preserve">oryctolagus_cuniculus_ortholog_one2one_Eutheria</t>
  </si>
  <si>
    <t xml:space="preserve">DLHSYDSDEPEKQ</t>
  </si>
  <si>
    <t xml:space="preserve">peromyscus_maniculatus_bairdii_ortholog_one2one_Eutheria</t>
  </si>
  <si>
    <t xml:space="preserve">ELDNYDSLKESQS</t>
  </si>
  <si>
    <t xml:space="preserve">lepisosteus_oculatus_ortholog_one2one_Vertebrata</t>
  </si>
  <si>
    <t xml:space="preserve">MDSRNNSHTEPAI</t>
  </si>
  <si>
    <t xml:space="preserve">danio_rerio.1_ortholog_one2many_Vertebrata</t>
  </si>
  <si>
    <t xml:space="preserve">EMDRHNSHTEPTI</t>
  </si>
  <si>
    <t xml:space="preserve">cyprinus_carpio_ortholog_one2many_Vertebrata</t>
  </si>
  <si>
    <t xml:space="preserve">EMDNHESLSEPQA</t>
  </si>
  <si>
    <t xml:space="preserve">ictalurus_punctatus_ortholog_one2many_Vertebrata</t>
  </si>
  <si>
    <t xml:space="preserve">EMDSNDSLSEIKT</t>
  </si>
  <si>
    <t xml:space="preserve">electrophorus_electricus.2_ortholog_one2many_Vertebrata</t>
  </si>
  <si>
    <t xml:space="preserve">NDGTDGSVSSKAP</t>
  </si>
  <si>
    <t xml:space="preserve">esox_lucius_ortholog_one2many_Vertebrata</t>
  </si>
  <si>
    <t xml:space="preserve">ELDTYDSSLKGPS</t>
  </si>
  <si>
    <t xml:space="preserve">esox_lucius.1_ortholog_one2many_Vertebrata</t>
  </si>
  <si>
    <t xml:space="preserve">GNNASDSFNKDPS</t>
  </si>
  <si>
    <t xml:space="preserve">oncorhynchus_mykiss_ortholog_one2many_Vertebrata</t>
  </si>
  <si>
    <t xml:space="preserve">EMDNYDSHDKEPV</t>
  </si>
  <si>
    <t xml:space="preserve">sparus_aurata.1_ortholog_one2many_Vertebrata</t>
  </si>
  <si>
    <t xml:space="preserve">ELDNYESHGQEPV</t>
  </si>
  <si>
    <t xml:space="preserve">lates_calcarifer.1_ortholog_one2many_Vertebrata</t>
  </si>
  <si>
    <t xml:space="preserve">EMDNRDSLNGTQS</t>
  </si>
  <si>
    <t xml:space="preserve">xenopus_tropicalis_ortholog_one2one_Vertebrata</t>
  </si>
  <si>
    <t xml:space="preserve">EINNYDSEDENQS</t>
  </si>
  <si>
    <t xml:space="preserve">chrysemys_picta_bellii_ortholog_one2one_Amniota</t>
  </si>
  <si>
    <t xml:space="preserve">EINNYDSEEESLS</t>
  </si>
  <si>
    <t xml:space="preserve">crocodylus_porosus_ortholog_one2one_Amniota</t>
  </si>
  <si>
    <t xml:space="preserve">EVINYDSEEDNQV</t>
  </si>
  <si>
    <t xml:space="preserve">notechis_scutatus_ortholog_one2one_Amniota</t>
  </si>
  <si>
    <t xml:space="preserve">ETNNYDSEEESLS</t>
  </si>
  <si>
    <t xml:space="preserve">anas_platyrhynchos_platyrhynchos_ortholog_one2one_Amniota</t>
  </si>
  <si>
    <t xml:space="preserve">ETINYDSEEEGLS</t>
  </si>
  <si>
    <t xml:space="preserve">meleagris_gallopavo_ortholog_one2one_Amniota</t>
  </si>
  <si>
    <t xml:space="preserve">EINNYDSEEESQT</t>
  </si>
  <si>
    <t xml:space="preserve">parus_major.1_ortholog_one2many_Amniota</t>
  </si>
  <si>
    <t xml:space="preserve">EVPQYDSEGESQV</t>
  </si>
  <si>
    <t xml:space="preserve">anolis_carolinensis_ortholog_one2one_Amniota</t>
  </si>
  <si>
    <t xml:space="preserve">ELDNYDSHDKQPT</t>
  </si>
  <si>
    <t xml:space="preserve">acanthochromis_polyacanthus_ortholog_one2many_Vertebrata</t>
  </si>
  <si>
    <t xml:space="preserve">EMDNHGSLAEAKT</t>
  </si>
  <si>
    <t xml:space="preserve">pygocentrus_nattereri.1_ortholog_one2many_Vertebrata</t>
  </si>
  <si>
    <t xml:space="preserve">ELDNYDSHGQEPA</t>
  </si>
  <si>
    <t xml:space="preserve">seriola_dumerili_ortholog_one2many_Vertebrata</t>
  </si>
  <si>
    <t xml:space="preserve">EINNYDSEDENQL</t>
  </si>
  <si>
    <t xml:space="preserve">pelodiscus_sinensis_ortholog_one2one_Amniota</t>
  </si>
  <si>
    <t xml:space="preserve">GVVNYDSEEDNQV</t>
  </si>
  <si>
    <t xml:space="preserve">salvator_merianae_ortholog_one2one_Amniota</t>
  </si>
  <si>
    <t xml:space="preserve">ELDNYDSHDKQPA</t>
  </si>
  <si>
    <t xml:space="preserve">amphilophus_citrinellus.3_ortholog_one2many_Vertebrata</t>
  </si>
  <si>
    <t xml:space="preserve">ELDNYDSHDKEPV</t>
  </si>
  <si>
    <t xml:space="preserve">dicentrarchus_labrax.1_ortholog_one2many_Vertebrata</t>
  </si>
  <si>
    <t xml:space="preserve">ELINYDSEEESQS</t>
  </si>
  <si>
    <t xml:space="preserve">struthio_camelus_australis_ortholog_one2one_Amniota</t>
  </si>
  <si>
    <t xml:space="preserve">VSQTGFSHQLFFG</t>
  </si>
  <si>
    <t xml:space="preserve">sinocyclocheilus_grahami_ortholog_one2many_Vertebrata</t>
  </si>
  <si>
    <t xml:space="preserve">EMDSHNSHTEPTI</t>
  </si>
  <si>
    <t xml:space="preserve">sinocyclocheilus_grahami.5_ortholog_one2many_Vertebrata</t>
  </si>
  <si>
    <t xml:space="preserve">EAINYDSEEENQI</t>
  </si>
  <si>
    <t xml:space="preserve">podarcis_muralis_ortholog_one2one_Amniota</t>
  </si>
  <si>
    <t xml:space="preserve">ELDNYDSHDKEPL</t>
  </si>
  <si>
    <t xml:space="preserve">gasterosteus_aculeatus.1_ortholog_one2many_Vertebrata</t>
  </si>
  <si>
    <t xml:space="preserve">ELDNYDSFNKGPS</t>
  </si>
  <si>
    <t xml:space="preserve">oncorhynchus_tshawytscha.1_ortholog_one2many_Vertebrata</t>
  </si>
  <si>
    <t xml:space="preserve">ELDNYDSHGQEPV</t>
  </si>
  <si>
    <t xml:space="preserve">scophthalmus_maximus.1_ortholog_one2many_Vertebrata</t>
  </si>
  <si>
    <t xml:space="preserve">PSEMDNSYEEQPA</t>
  </si>
  <si>
    <t xml:space="preserve">cyprinodon_variegatus.1_ortholog_one2many_Vertebrata</t>
  </si>
  <si>
    <t xml:space="preserve">ELDNYESSDQPKK</t>
  </si>
  <si>
    <t xml:space="preserve">scleropages_formosus_ortholog_one2one_Vertebrata</t>
  </si>
  <si>
    <t xml:space="preserve">EMDNHDSLNGTQA</t>
  </si>
  <si>
    <t xml:space="preserve">leptobrachium_leishanense_ortholog_one2one_Vertebrata</t>
  </si>
  <si>
    <t xml:space="preserve">EKFKDNTIPDKVK</t>
  </si>
  <si>
    <t xml:space="preserve">AKFKDNTIPDKVK</t>
  </si>
  <si>
    <t xml:space="preserve">Neg removal</t>
  </si>
  <si>
    <t xml:space="preserve">EKFKANTIPDKVK</t>
  </si>
  <si>
    <t xml:space="preserve">EKFKDNTIPAKVK</t>
  </si>
  <si>
    <t xml:space="preserve">AKFKANTIPDKVK</t>
  </si>
  <si>
    <t xml:space="preserve">AKFKDNTIPAKVK</t>
  </si>
  <si>
    <t xml:space="preserve">EKFKANTIPAKVK</t>
  </si>
  <si>
    <t xml:space="preserve">AKFKANTIPAKVK</t>
  </si>
  <si>
    <t xml:space="preserve">EQFKDNTIPDKVK</t>
  </si>
  <si>
    <t xml:space="preserve">Pos removal (K -&gt; Q)</t>
  </si>
  <si>
    <t xml:space="preserve">EKFQDNTIPDKVK</t>
  </si>
  <si>
    <t xml:space="preserve">EKFKDNTIPDQVK</t>
  </si>
  <si>
    <t xml:space="preserve">EKFKDNTIPDKVQ</t>
  </si>
  <si>
    <t xml:space="preserve">EQFQDNTIPDKVK</t>
  </si>
  <si>
    <t xml:space="preserve">EQFKDNTIPDQVK</t>
  </si>
  <si>
    <t xml:space="preserve">EQFKDNTIPDKVQ</t>
  </si>
  <si>
    <t xml:space="preserve">EKFQDNTIPDQVK</t>
  </si>
  <si>
    <t xml:space="preserve">EKFQDNTIPDKVQ</t>
  </si>
  <si>
    <t xml:space="preserve">EKFKDNTIPDQVQ</t>
  </si>
  <si>
    <t xml:space="preserve">EQFQDNTIPDQVK</t>
  </si>
  <si>
    <t xml:space="preserve">EQFQDNTIPDKVQ</t>
  </si>
  <si>
    <t xml:space="preserve">EQFKDNTIPDQVQ</t>
  </si>
  <si>
    <t xml:space="preserve">EKFQDNTIPDQVQ</t>
  </si>
  <si>
    <t xml:space="preserve">EQFQDNTIPDQVQ</t>
  </si>
  <si>
    <t xml:space="preserve">EEFKDNTIPDKVK</t>
  </si>
  <si>
    <t xml:space="preserve">Neg addition</t>
  </si>
  <si>
    <t xml:space="preserve">EKDKDNTIPDKVK</t>
  </si>
  <si>
    <t xml:space="preserve">EKFDDNTIPDKVK</t>
  </si>
  <si>
    <t xml:space="preserve">EKFKDDTIPDKVK</t>
  </si>
  <si>
    <t xml:space="preserve">EKFKDNTDPDKVK</t>
  </si>
  <si>
    <t xml:space="preserve">EKFKDNTIDDKVK</t>
  </si>
  <si>
    <t xml:space="preserve">EEDKDNTIPDKVK</t>
  </si>
  <si>
    <t xml:space="preserve">EEFDDNTIPDKVK</t>
  </si>
  <si>
    <t xml:space="preserve">EEFKDETIPDKVK</t>
  </si>
  <si>
    <t xml:space="preserve">EDFKDNTEPDKVK</t>
  </si>
  <si>
    <t xml:space="preserve">EEFKDNTIEDKVK</t>
  </si>
  <si>
    <t xml:space="preserve">EKDEDNTIPDKVK</t>
  </si>
  <si>
    <t xml:space="preserve">EKEKDETIPDKVK</t>
  </si>
  <si>
    <t xml:space="preserve">EKEKDNTDPDKVK</t>
  </si>
  <si>
    <t xml:space="preserve">EKEKDNTIEDKVK</t>
  </si>
  <si>
    <t xml:space="preserve">EKFDDDTIPDKVK</t>
  </si>
  <si>
    <t xml:space="preserve">EKFEDNTEPDKVK</t>
  </si>
  <si>
    <t xml:space="preserve">EKFEDNTIEDKVK</t>
  </si>
  <si>
    <t xml:space="preserve">EKFKDETDPDKVK</t>
  </si>
  <si>
    <t xml:space="preserve">EKFKDDTIDDKVK</t>
  </si>
  <si>
    <t xml:space="preserve">EKFKDNTEEDKVK</t>
  </si>
  <si>
    <t xml:space="preserve">EDEEDNTIPDKVK</t>
  </si>
  <si>
    <t xml:space="preserve">EEEKDETIPDKVK</t>
  </si>
  <si>
    <t xml:space="preserve">EEEKDNTDPDKVK</t>
  </si>
  <si>
    <t xml:space="preserve">EDDKDNTIEDKVK</t>
  </si>
  <si>
    <t xml:space="preserve">EEFEDDTIPDKVK</t>
  </si>
  <si>
    <t xml:space="preserve">EDFEDNTDPDKVK</t>
  </si>
  <si>
    <t xml:space="preserve">EEFEDNTIDDKVK</t>
  </si>
  <si>
    <t xml:space="preserve">EEFKDDTEPDKVK</t>
  </si>
  <si>
    <t xml:space="preserve">EDFKDETIDDKVK</t>
  </si>
  <si>
    <t xml:space="preserve">EEFKDNTEDDKVK</t>
  </si>
  <si>
    <t xml:space="preserve">EKDEDDTIPDKVK</t>
  </si>
  <si>
    <t xml:space="preserve">EKDEDNTDPDKVK</t>
  </si>
  <si>
    <t xml:space="preserve">EKDEDNTIDDKVK</t>
  </si>
  <si>
    <t xml:space="preserve">EKDKDETEPDKVK</t>
  </si>
  <si>
    <t xml:space="preserve">EKDKDETIEDKVK</t>
  </si>
  <si>
    <t xml:space="preserve">EKDKDNTEDDKVK</t>
  </si>
  <si>
    <t xml:space="preserve">EKFEDDTDPDKVK</t>
  </si>
  <si>
    <t xml:space="preserve">EKFDDETIEDKVK</t>
  </si>
  <si>
    <t xml:space="preserve">EKFDDNTDEDKVK</t>
  </si>
  <si>
    <t xml:space="preserve">EKFKDDTEEDKVK</t>
  </si>
  <si>
    <t xml:space="preserve">EEEEDETIPDKVK</t>
  </si>
  <si>
    <t xml:space="preserve">EDEDDNTDPDKVK</t>
  </si>
  <si>
    <t xml:space="preserve">EDEEDNTIEDKVK</t>
  </si>
  <si>
    <t xml:space="preserve">EEEKDETEPDKVK</t>
  </si>
  <si>
    <t xml:space="preserve">EDEKDETIDDKVK</t>
  </si>
  <si>
    <t xml:space="preserve">EDDKDNTDEDKVK</t>
  </si>
  <si>
    <t xml:space="preserve">EEFDDDTDPDKVK</t>
  </si>
  <si>
    <t xml:space="preserve">EEFEDETIDDKVK</t>
  </si>
  <si>
    <t xml:space="preserve">EEFDDNTEDDKVK</t>
  </si>
  <si>
    <t xml:space="preserve">EEFKDETEEDKVK</t>
  </si>
  <si>
    <t xml:space="preserve">EKDDDDTDPDKVK</t>
  </si>
  <si>
    <t xml:space="preserve">EKDEDETIDDKVK</t>
  </si>
  <si>
    <t xml:space="preserve">EKDDDNTDDDKVK</t>
  </si>
  <si>
    <t xml:space="preserve">EKEKDDTEEDKVK</t>
  </si>
  <si>
    <t xml:space="preserve">EKFEDDTEDDKVK</t>
  </si>
  <si>
    <t xml:space="preserve">EDDEDDTDPDKVK</t>
  </si>
  <si>
    <t xml:space="preserve">EDEDDETIDDKVK</t>
  </si>
  <si>
    <t xml:space="preserve">EDDDDNTDEDKVK</t>
  </si>
  <si>
    <t xml:space="preserve">EDDKDDTDEDKVK</t>
  </si>
  <si>
    <t xml:space="preserve">EEFEDETDEDKVK</t>
  </si>
  <si>
    <t xml:space="preserve">EKDEDDTDDDKVK</t>
  </si>
  <si>
    <t xml:space="preserve">EDDDDDTEEDKVK</t>
  </si>
  <si>
    <t xml:space="preserve">EKFKDNSIPDKVK</t>
  </si>
  <si>
    <t xml:space="preserve">WT + (T -&gt; S)</t>
  </si>
  <si>
    <t xml:space="preserve">AKFKDNSIPDKVK</t>
  </si>
  <si>
    <t xml:space="preserve">EKFKANSIPDKVK</t>
  </si>
  <si>
    <t xml:space="preserve">EKFKDNSIPAKVK</t>
  </si>
  <si>
    <t xml:space="preserve">AKFKANSIPDKVK</t>
  </si>
  <si>
    <t xml:space="preserve">AKFKDNSIPAKVK</t>
  </si>
  <si>
    <t xml:space="preserve">EKFKANSIPAKVK</t>
  </si>
  <si>
    <t xml:space="preserve">AKFKANSIPAKVK</t>
  </si>
  <si>
    <t xml:space="preserve">EQFKDNSIPDKVK</t>
  </si>
  <si>
    <t xml:space="preserve">EKFQDNSIPDKVK</t>
  </si>
  <si>
    <t xml:space="preserve">EKFKDNSIPDQVK</t>
  </si>
  <si>
    <t xml:space="preserve">EKFKDNSIPDKVQ</t>
  </si>
  <si>
    <t xml:space="preserve">EQFQDNSIPDKVK</t>
  </si>
  <si>
    <t xml:space="preserve">EQFKDNSIPDQVK</t>
  </si>
  <si>
    <t xml:space="preserve">EQFKDNSIPDKVQ</t>
  </si>
  <si>
    <t xml:space="preserve">EKFQDNSIPDQVK</t>
  </si>
  <si>
    <t xml:space="preserve">EKFQDNSIPDKVQ</t>
  </si>
  <si>
    <t xml:space="preserve">EKFKDNSIPDQVQ</t>
  </si>
  <si>
    <t xml:space="preserve">EQFQDNSIPDQVK</t>
  </si>
  <si>
    <t xml:space="preserve">EQFQDNSIPDKVQ</t>
  </si>
  <si>
    <t xml:space="preserve">EQFKDNSIPDQVQ</t>
  </si>
  <si>
    <t xml:space="preserve">EKFQDNSIPDQVQ</t>
  </si>
  <si>
    <t xml:space="preserve">EQFQDNSIPDQVQ</t>
  </si>
  <si>
    <t xml:space="preserve">EEFKDNSIPDKVK</t>
  </si>
  <si>
    <t xml:space="preserve">EKDKDNSIPDKVK</t>
  </si>
  <si>
    <t xml:space="preserve">EKFDDNSIPDKVK</t>
  </si>
  <si>
    <t xml:space="preserve">EKFKDDSIPDKVK</t>
  </si>
  <si>
    <t xml:space="preserve">EKFKDNSDPDKVK</t>
  </si>
  <si>
    <t xml:space="preserve">EKFKDNSIDDKVK</t>
  </si>
  <si>
    <t xml:space="preserve">EEDKDNSIPDKVK</t>
  </si>
  <si>
    <t xml:space="preserve">EEFDDNSIPDKVK</t>
  </si>
  <si>
    <t xml:space="preserve">EEFKDESIPDKVK</t>
  </si>
  <si>
    <t xml:space="preserve">EDFKDNSEPDKVK</t>
  </si>
  <si>
    <t xml:space="preserve">EEFKDNSIEDKVK</t>
  </si>
  <si>
    <t xml:space="preserve">EKDEDNSIPDKVK</t>
  </si>
  <si>
    <t xml:space="preserve">EKEKDESIPDKVK</t>
  </si>
  <si>
    <t xml:space="preserve">EKEKDNSDPDKVK</t>
  </si>
  <si>
    <t xml:space="preserve">EKEKDNSIEDKVK</t>
  </si>
  <si>
    <t xml:space="preserve">EKFDDDSIPDKVK</t>
  </si>
  <si>
    <t xml:space="preserve">EKFEDNSEPDKVK</t>
  </si>
  <si>
    <t xml:space="preserve">EKFEDNSIEDKVK</t>
  </si>
  <si>
    <t xml:space="preserve">EKFKDESDPDKVK</t>
  </si>
  <si>
    <t xml:space="preserve">EKFKDDSIDDKVK</t>
  </si>
  <si>
    <t xml:space="preserve">EKFKDNSEEDKVK</t>
  </si>
  <si>
    <t xml:space="preserve">EDEEDNSIPDKVK</t>
  </si>
  <si>
    <t xml:space="preserve">EEEKDESIPDKVK</t>
  </si>
  <si>
    <t xml:space="preserve">EEEKDNSDPDKVK</t>
  </si>
  <si>
    <t xml:space="preserve">EDDKDNSIEDKVK</t>
  </si>
  <si>
    <t xml:space="preserve">EEFEDDSIPDKVK</t>
  </si>
  <si>
    <t xml:space="preserve">EDFEDNSDPDKVK</t>
  </si>
  <si>
    <t xml:space="preserve">EEFEDNSIDDKVK</t>
  </si>
  <si>
    <t xml:space="preserve">EEFKDDSEPDKVK</t>
  </si>
  <si>
    <t xml:space="preserve">EDFKDESIDDKVK</t>
  </si>
  <si>
    <t xml:space="preserve">EEFKDNSEDDKVK</t>
  </si>
  <si>
    <t xml:space="preserve">EKDEDDSIPDKVK</t>
  </si>
  <si>
    <t xml:space="preserve">EKDEDNSDPDKVK</t>
  </si>
  <si>
    <t xml:space="preserve">EKDEDNSIDDKVK</t>
  </si>
  <si>
    <t xml:space="preserve">EKDKDESEPDKVK</t>
  </si>
  <si>
    <t xml:space="preserve">EKDKDESIEDKVK</t>
  </si>
  <si>
    <t xml:space="preserve">EKDKDNSEDDKVK</t>
  </si>
  <si>
    <t xml:space="preserve">EKFEDDSDPDKVK</t>
  </si>
  <si>
    <t xml:space="preserve">EKFDDESIEDKVK</t>
  </si>
  <si>
    <t xml:space="preserve">EKFDDNSDEDKVK</t>
  </si>
  <si>
    <t xml:space="preserve">EKFKDDSEEDKVK</t>
  </si>
  <si>
    <t xml:space="preserve">EEEEDESIPDKVK</t>
  </si>
  <si>
    <t xml:space="preserve">EDEDDNSDPDKVK</t>
  </si>
  <si>
    <t xml:space="preserve">EDEEDNSIEDKVK</t>
  </si>
  <si>
    <t xml:space="preserve">EEEKDESEPDKVK</t>
  </si>
  <si>
    <t xml:space="preserve">EDEKDESIDDKVK</t>
  </si>
  <si>
    <t xml:space="preserve">EDDKDNSDEDKVK</t>
  </si>
  <si>
    <t xml:space="preserve">EEFDDDSDPDKVK</t>
  </si>
  <si>
    <t xml:space="preserve">EEFEDESIDDKVK</t>
  </si>
  <si>
    <t xml:space="preserve">EEFDDNSEDDKVK</t>
  </si>
  <si>
    <t xml:space="preserve">EEFKDESEEDKVK</t>
  </si>
  <si>
    <t xml:space="preserve">EKDDDDSDPDKVK</t>
  </si>
  <si>
    <t xml:space="preserve">EKDEDESIDDKVK</t>
  </si>
  <si>
    <t xml:space="preserve">EKDDDNSDDDKVK</t>
  </si>
  <si>
    <t xml:space="preserve">EKEKDDSEEDKVK</t>
  </si>
  <si>
    <t xml:space="preserve">EKFEDDSEDDKVK</t>
  </si>
  <si>
    <t xml:space="preserve">EDDEDDSDPDKVK</t>
  </si>
  <si>
    <t xml:space="preserve">EDEDDESIDDKVK</t>
  </si>
  <si>
    <t xml:space="preserve">EDDDDNSDEDKVK</t>
  </si>
  <si>
    <t xml:space="preserve">EDDKDDSDEDKVK</t>
  </si>
  <si>
    <t xml:space="preserve">EEFEDESDEDKVK</t>
  </si>
  <si>
    <t xml:space="preserve">EKDEDDSDDDKVK</t>
  </si>
  <si>
    <t xml:space="preserve">EDDDDDSEEDKVK</t>
  </si>
  <si>
    <t xml:space="preserve">ERSQEESPPGSTK</t>
  </si>
  <si>
    <t xml:space="preserve">homo_sapiens_other_paralog_Opisthokonta (CDC25A)</t>
  </si>
  <si>
    <t xml:space="preserve">VKFKDNTIPDKVK</t>
  </si>
  <si>
    <t xml:space="preserve">VKFKDSTIPDKVK</t>
  </si>
  <si>
    <t xml:space="preserve">ovis_aries_rambouillet_ortholog_one2one_Boreoeutheria</t>
  </si>
  <si>
    <t xml:space="preserve">VKFKDHTLPDKVK</t>
  </si>
  <si>
    <t xml:space="preserve">sus_scrofa_ortholog_one2one_Boreoeutheria</t>
  </si>
  <si>
    <t xml:space="preserve">VKFKDNTLPDKVK</t>
  </si>
  <si>
    <t xml:space="preserve">catagonus_wagneri_ortholog_one2one_Boreoeutheria</t>
  </si>
  <si>
    <t xml:space="preserve">VKFKDSTIPDKLK</t>
  </si>
  <si>
    <t xml:space="preserve">bison_bison_bison_ortholog_one2one_Boreoeutheria</t>
  </si>
  <si>
    <t xml:space="preserve">VKFKDNTMLDKVK</t>
  </si>
  <si>
    <t xml:space="preserve">camelus_dromedarius_ortholog_one2one_Boreoeutheria</t>
  </si>
  <si>
    <t xml:space="preserve">VKVKNNSIPDVKK</t>
  </si>
  <si>
    <t xml:space="preserve">sciurus_vulgaris_ortholog_one2one_Euarchontoglires</t>
  </si>
  <si>
    <t xml:space="preserve">VKVKDNSIPDVKK</t>
  </si>
  <si>
    <t xml:space="preserve">sciurus_vulgaris_ortholog_one2one_Euarchontoglires_mut1</t>
  </si>
  <si>
    <t xml:space="preserve">VKVKNNTIPDVKK</t>
  </si>
  <si>
    <t xml:space="preserve">sciurus_vulgaris_ortholog_one2one_Euarchontoglires_mut2</t>
  </si>
  <si>
    <t xml:space="preserve">VKFKDDTIPDKVK</t>
  </si>
  <si>
    <t xml:space="preserve">phocoena_sinus_ortholog_one2one_Boreoeutheria</t>
  </si>
  <si>
    <t xml:space="preserve">RWSLSVTMPFRWR</t>
  </si>
  <si>
    <t xml:space="preserve">mus_pahari_ortholog_one2one_Euarchontoglires</t>
  </si>
  <si>
    <t xml:space="preserve">VKFKDNTILDKVK</t>
  </si>
  <si>
    <t xml:space="preserve">vicugna_pacos_ortholog_one2one_Boreoeutheria</t>
  </si>
  <si>
    <t xml:space="preserve">ISHISNSSPPTRK</t>
  </si>
  <si>
    <t xml:space="preserve">caenorhabditis_elegans.1_ortholog_many2many_Opisthokonta</t>
  </si>
  <si>
    <t xml:space="preserve">SPALPNTRPLKRH</t>
  </si>
  <si>
    <t xml:space="preserve">esox_lucius_ortholog_one2one_Euteleostomi</t>
  </si>
  <si>
    <t xml:space="preserve">KRQYHGSPGESSS</t>
  </si>
  <si>
    <t xml:space="preserve">pygocentrus_nattereri_ortholog_one2one_Euteleostomi</t>
  </si>
  <si>
    <t xml:space="preserve">LQRHRTSGGDHAP</t>
  </si>
  <si>
    <t xml:space="preserve">LQRHRTTGGDHAP</t>
  </si>
  <si>
    <t xml:space="preserve">WT + (S-&gt;T)</t>
  </si>
  <si>
    <t xml:space="preserve">LQRHRASGGDHAP</t>
  </si>
  <si>
    <t xml:space="preserve">WT + (T-&gt;A)</t>
  </si>
  <si>
    <t xml:space="preserve">LQRHRATGGDHAP</t>
  </si>
  <si>
    <t xml:space="preserve">WT + (S-&gt;T) +  (T-&gt;A)</t>
  </si>
  <si>
    <t xml:space="preserve">LQRHRTSGGAHAP</t>
  </si>
  <si>
    <t xml:space="preserve">LQRHRASGGAHAP</t>
  </si>
  <si>
    <t xml:space="preserve">LQQHRTSGGDHAP</t>
  </si>
  <si>
    <t xml:space="preserve">pos charge removal</t>
  </si>
  <si>
    <t xml:space="preserve">LQRHQTSGGDHAP</t>
  </si>
  <si>
    <t xml:space="preserve">LQQHQTSGGDHAP</t>
  </si>
  <si>
    <t xml:space="preserve">LQQHRASGGDHAP</t>
  </si>
  <si>
    <t xml:space="preserve">LQRHQASGGDHAP</t>
  </si>
  <si>
    <t xml:space="preserve">LQQHQASGGDHAP</t>
  </si>
  <si>
    <t xml:space="preserve">DQRHRTSGGDHAP</t>
  </si>
  <si>
    <t xml:space="preserve">n(D/E)  =  two</t>
  </si>
  <si>
    <t xml:space="preserve">LERHRTSGGDHAP</t>
  </si>
  <si>
    <t xml:space="preserve">LQEHRTSGGDHAP</t>
  </si>
  <si>
    <t xml:space="preserve">LQRERTSGGDHAP</t>
  </si>
  <si>
    <t xml:space="preserve">LQRHETSGGDHAP</t>
  </si>
  <si>
    <t xml:space="preserve">LQRHRESGGDHAP</t>
  </si>
  <si>
    <t xml:space="preserve">LQRHRTSDGDHAP</t>
  </si>
  <si>
    <t xml:space="preserve">LQRHRASDGDHAP</t>
  </si>
  <si>
    <t xml:space="preserve">n(D/E)  =  two (T -&gt; A)</t>
  </si>
  <si>
    <t xml:space="preserve">LQRHRTSGDDHAP</t>
  </si>
  <si>
    <t xml:space="preserve">LQRHRASGDDHAP</t>
  </si>
  <si>
    <t xml:space="preserve">LQRHRTSGGDEAP</t>
  </si>
  <si>
    <t xml:space="preserve">LQRHRTSGGDHEP</t>
  </si>
  <si>
    <t xml:space="preserve">LQRHRTSGGDHAD</t>
  </si>
  <si>
    <t xml:space="preserve">LERHDTSGGDHAP</t>
  </si>
  <si>
    <t xml:space="preserve">n(D/E)  =  three</t>
  </si>
  <si>
    <t xml:space="preserve">LERHDASGGDHAP</t>
  </si>
  <si>
    <t xml:space="preserve">n(D/E)  =  three (T -&gt; A)</t>
  </si>
  <si>
    <t xml:space="preserve">LQRERTSGDDHAP</t>
  </si>
  <si>
    <t xml:space="preserve">LQRHRTSGEDHAD</t>
  </si>
  <si>
    <t xml:space="preserve">LQRHRDSGGDEAP</t>
  </si>
  <si>
    <t xml:space="preserve">EQRHRTSGDDHAP</t>
  </si>
  <si>
    <t xml:space="preserve">EQRHRTTGDDHAP</t>
  </si>
  <si>
    <t xml:space="preserve">n(D/E)  =  three (S -&gt; T)</t>
  </si>
  <si>
    <t xml:space="preserve">EQRHRASGDDHAP</t>
  </si>
  <si>
    <t xml:space="preserve">LDRDRTSGGDEAP</t>
  </si>
  <si>
    <t xml:space="preserve">n(D/E)  =  four</t>
  </si>
  <si>
    <t xml:space="preserve">LERHRTSGDDHDP</t>
  </si>
  <si>
    <t xml:space="preserve">LERHRTTGDDHDP</t>
  </si>
  <si>
    <t xml:space="preserve">n(D/E)  =  four (S-&gt;T)</t>
  </si>
  <si>
    <t xml:space="preserve">LERHRASGDDHDP</t>
  </si>
  <si>
    <t xml:space="preserve">n(D/E)  =  four (T-&gt;A)</t>
  </si>
  <si>
    <t xml:space="preserve">LQREETSGGDHEP</t>
  </si>
  <si>
    <t xml:space="preserve">LEEHRTSGGDEAP</t>
  </si>
  <si>
    <t xml:space="preserve">DQRDETSGGDHAP</t>
  </si>
  <si>
    <t xml:space="preserve">DQRDEASGGDHAP</t>
  </si>
  <si>
    <t xml:space="preserve">n(D/E)  =  four (T -&gt; A)</t>
  </si>
  <si>
    <t xml:space="preserve">DQRHDTSGDDHAE</t>
  </si>
  <si>
    <t xml:space="preserve">n(D/E)  =  five</t>
  </si>
  <si>
    <t xml:space="preserve">LQRDETSGEDDAP</t>
  </si>
  <si>
    <t xml:space="preserve">LQRDETTGEDDAP</t>
  </si>
  <si>
    <t xml:space="preserve">n(D/E)  =  five (S-&gt;T)</t>
  </si>
  <si>
    <t xml:space="preserve">LQRDEASGEDDAP</t>
  </si>
  <si>
    <t xml:space="preserve">n(D/E)  =  five (T-&gt; A)</t>
  </si>
  <si>
    <t xml:space="preserve">DERHDTSGGDHAE</t>
  </si>
  <si>
    <t xml:space="preserve">DERHETSGGDEAP</t>
  </si>
  <si>
    <t xml:space="preserve">LQDEDTSGGDHEP</t>
  </si>
  <si>
    <t xml:space="preserve">LQDEDASGGDHEP</t>
  </si>
  <si>
    <t xml:space="preserve">n(D/E)  =  five (T -&gt; A)</t>
  </si>
  <si>
    <t xml:space="preserve">LQDDRTSGDDHEE</t>
  </si>
  <si>
    <t xml:space="preserve">n(D/E)  =  six</t>
  </si>
  <si>
    <t xml:space="preserve">LQDDRTTGDDHEE</t>
  </si>
  <si>
    <t xml:space="preserve">n(D/E)  =  six (S -&gt; T)</t>
  </si>
  <si>
    <t xml:space="preserve">LQDDRASGDDHEE</t>
  </si>
  <si>
    <t xml:space="preserve">n(D/E)  =  six (T -&gt; A)</t>
  </si>
  <si>
    <t xml:space="preserve">LQREEDSGGDDEP</t>
  </si>
  <si>
    <t xml:space="preserve">EQDHRESEGDHEP</t>
  </si>
  <si>
    <t xml:space="preserve">LQREETSEEDDAP</t>
  </si>
  <si>
    <t xml:space="preserve">LQREEASEEDDAP</t>
  </si>
  <si>
    <t xml:space="preserve">LERHRDSEGDHEE</t>
  </si>
  <si>
    <t xml:space="preserve">LQRHDTSDDDEEE</t>
  </si>
  <si>
    <t xml:space="preserve">n(D/E)  =  seven</t>
  </si>
  <si>
    <t xml:space="preserve">LQRHDTTDDDEEE</t>
  </si>
  <si>
    <t xml:space="preserve">n(D/E)  =  seven (S -&gt; T)</t>
  </si>
  <si>
    <t xml:space="preserve">LQRHDASDDDEEE</t>
  </si>
  <si>
    <t xml:space="preserve">n(D/E)  =  seven (T -&gt; A)</t>
  </si>
  <si>
    <t xml:space="preserve">LQEHDDSEEDEAP</t>
  </si>
  <si>
    <t xml:space="preserve">DQDHDDSGGDDAE</t>
  </si>
  <si>
    <t xml:space="preserve">LQREDDSGGDDED</t>
  </si>
  <si>
    <t xml:space="preserve">LDDHEESGGDEAE</t>
  </si>
  <si>
    <t xml:space="preserve">EEEDETSGEDHEP</t>
  </si>
  <si>
    <t xml:space="preserve">n(D/E)  =  eight</t>
  </si>
  <si>
    <t xml:space="preserve">EEEDETTGEDHEP</t>
  </si>
  <si>
    <t xml:space="preserve">n(D/E)  =  eight (S-&gt; T)</t>
  </si>
  <si>
    <t xml:space="preserve">EEEDEASGEDHEP</t>
  </si>
  <si>
    <t xml:space="preserve">n(D/E)  =  eight (T -&gt;  A)</t>
  </si>
  <si>
    <t xml:space="preserve">LQDHEDSEDDEDP</t>
  </si>
  <si>
    <t xml:space="preserve">DEEHRESGEDEAD</t>
  </si>
  <si>
    <t xml:space="preserve">LQEEEDSDEDEAP</t>
  </si>
  <si>
    <t xml:space="preserve">LEEERESEEDHAE</t>
  </si>
  <si>
    <t xml:space="preserve">DEEHEESDGDEEP</t>
  </si>
  <si>
    <t xml:space="preserve">n(D/E)  =  nine</t>
  </si>
  <si>
    <t xml:space="preserve">LEDDRESGDDEEE</t>
  </si>
  <si>
    <t xml:space="preserve">DQEERESGDDEED</t>
  </si>
  <si>
    <t xml:space="preserve">EDRDDESGDDDEP</t>
  </si>
  <si>
    <t xml:space="preserve">LQEERESDDDDDD</t>
  </si>
  <si>
    <t xml:space="preserve">EEDHETSEDDEDE</t>
  </si>
  <si>
    <t xml:space="preserve">n(D/E)  =  ten</t>
  </si>
  <si>
    <t xml:space="preserve">EEDEEDSDEDEAP</t>
  </si>
  <si>
    <t xml:space="preserve">EDDERDSEDDHED</t>
  </si>
  <si>
    <t xml:space="preserve">EEEDDTSEEDHDE</t>
  </si>
  <si>
    <t xml:space="preserve">LEDDEDSEEDHED</t>
  </si>
  <si>
    <t xml:space="preserve">EEEDETSEDDDDE</t>
  </si>
  <si>
    <t xml:space="preserve">n(D/E)  =  eleven</t>
  </si>
  <si>
    <t xml:space="preserve">DEDDDESEDDHDD</t>
  </si>
  <si>
    <t xml:space="preserve">DEEEDDSGEDDEE</t>
  </si>
  <si>
    <t xml:space="preserve">DDREDESEDDDDE</t>
  </si>
  <si>
    <t xml:space="preserve">DEEHEESDEDDED</t>
  </si>
  <si>
    <t xml:space="preserve">DEEDEESDEDDED</t>
  </si>
  <si>
    <t xml:space="preserve">n(D/E)  =  twelve</t>
  </si>
  <si>
    <t xml:space="preserve">LQRHRTSGGDHPL</t>
  </si>
  <si>
    <t xml:space="preserve">nomascus_leucogenys_ortholog_one2one_Hominoidea</t>
  </si>
  <si>
    <t xml:space="preserve">LQRHRTSGGERLG</t>
  </si>
  <si>
    <t xml:space="preserve">pongo_abelii_ortholog_one2one_Hominidae</t>
  </si>
  <si>
    <t xml:space="preserve">LQRHRTSGGDHAS</t>
  </si>
  <si>
    <t xml:space="preserve">pan_troglodytes_ortholog_one2one_Homininae</t>
  </si>
  <si>
    <t xml:space="preserve">LQQHRATGGDRAP</t>
  </si>
  <si>
    <t xml:space="preserve">LQRHGTSGGDHTP</t>
  </si>
  <si>
    <t xml:space="preserve">callithrix_jacchus_ortholog_one2one_Simiiformes</t>
  </si>
  <si>
    <t xml:space="preserve">LQQHKASGGDHAR</t>
  </si>
  <si>
    <t xml:space="preserve">canis_lupus_familiaris_ortholog_one2one_Boreoeutheria</t>
  </si>
  <si>
    <t xml:space="preserve">LQQHKASGGDHAP</t>
  </si>
  <si>
    <t xml:space="preserve">LQQHRASGGDQAP</t>
  </si>
  <si>
    <t xml:space="preserve">panthera_pardus_ortholog_one2one_Boreoeutheria</t>
  </si>
  <si>
    <t xml:space="preserve">LQQHKASAGDHAP</t>
  </si>
  <si>
    <t xml:space="preserve">felis_catus_ortholog_one2one_Boreoeutheria</t>
  </si>
  <si>
    <t xml:space="preserve">LKEHLASGGDHAP</t>
  </si>
  <si>
    <t xml:space="preserve">rattus_norvegicus_ortholog_one2one_Euarchontoglires</t>
  </si>
  <si>
    <t xml:space="preserve">LQQHRASGGDHAL</t>
  </si>
  <si>
    <t xml:space="preserve">equus_caballus_ortholog_one2one_Boreoeutheria</t>
  </si>
  <si>
    <t xml:space="preserve">LQQHEASGGDHAP</t>
  </si>
  <si>
    <t xml:space="preserve">mustela_putorius_furo_ortholog_one2one_Boreoeutheria</t>
  </si>
  <si>
    <t xml:space="preserve">LQQHRASGGDHAA</t>
  </si>
  <si>
    <t xml:space="preserve">procavia_capensis_ortholog_one2one_Eutheria</t>
  </si>
  <si>
    <t xml:space="preserve">LQQHKTSGGDHAP</t>
  </si>
  <si>
    <t xml:space="preserve">ailuropoda_melanoleuca_ortholog_one2one_Boreoeutheria</t>
  </si>
  <si>
    <t xml:space="preserve">LQQHRASGGEHQG</t>
  </si>
  <si>
    <t xml:space="preserve">loxodonta_africana_ortholog_one2one_Eutheria</t>
  </si>
  <si>
    <t xml:space="preserve">LQQHKASGDHAPC</t>
  </si>
  <si>
    <t xml:space="preserve">monodon_monoceros_ortholog_one2one_Boreoeutheria</t>
  </si>
  <si>
    <t xml:space="preserve">LKQHLASGGDHAP</t>
  </si>
  <si>
    <t xml:space="preserve">mus_musculus_ortholog_one2one_Euarchontoglires</t>
  </si>
  <si>
    <t xml:space="preserve">LEQHRASSRGEPP</t>
  </si>
  <si>
    <t xml:space="preserve">vombatus_ursinus_ortholog_one2one_Theria</t>
  </si>
  <si>
    <t xml:space="preserve">LQQHTASGGDHAP</t>
  </si>
  <si>
    <t xml:space="preserve">LQQHKASVGDHAP</t>
  </si>
  <si>
    <t xml:space="preserve">LQQHLASGGDRLR</t>
  </si>
  <si>
    <t xml:space="preserve">urocitellus_parryii_ortholog_one2one_Euarchontoglires</t>
  </si>
  <si>
    <t xml:space="preserve">LQQHLASGDNPAS</t>
  </si>
  <si>
    <t xml:space="preserve">marmota_marmota_marmota_ortholog_one2one_Euarchontoglires</t>
  </si>
  <si>
    <t xml:space="preserve">LEQHLASGGGKPV</t>
  </si>
  <si>
    <t xml:space="preserve">LQQHQASGGDRVL</t>
  </si>
  <si>
    <t xml:space="preserve">microcebus_murinus_ortholog_one2one_Primates</t>
  </si>
  <si>
    <t xml:space="preserve">LKQHLASGGDNAL</t>
  </si>
  <si>
    <t xml:space="preserve">mus_caroli_ortholog_one2one_Euarchontoglires</t>
  </si>
  <si>
    <t xml:space="preserve">LRSYSTSETGSAV</t>
  </si>
  <si>
    <t xml:space="preserve">ursus_maritimus_ortholog_one2one_Boreoeutheria</t>
  </si>
  <si>
    <t xml:space="preserve">LKQHLASGGDHDP</t>
  </si>
  <si>
    <t xml:space="preserve">cricetulus_griseus_chok1gshd_ortholog_one2one_Euarchontoglires</t>
  </si>
  <si>
    <t xml:space="preserve">LQQHESSGGDHAP</t>
  </si>
  <si>
    <t xml:space="preserve">pteropus_vampyrus_ortholog_one2one_Boreoeutheria</t>
  </si>
  <si>
    <t xml:space="preserve">LQQHQSSGGDHAP</t>
  </si>
  <si>
    <t xml:space="preserve">rhinolophus_ferrumequinum_ortholog_one2one_Boreoeutheria</t>
  </si>
  <si>
    <t xml:space="preserve">LQQHLTSGNKPAR</t>
  </si>
  <si>
    <t xml:space="preserve">LQQHLASGGDHLR</t>
  </si>
  <si>
    <t xml:space="preserve">ictidomys_tridecemlineatus_ortholog_one2one_Euarchontoglires</t>
  </si>
  <si>
    <t xml:space="preserve">LQQHRASGGNAAS</t>
  </si>
  <si>
    <t xml:space="preserve">jaculus_jaculus_ortholog_one2one_Euarchontoglires</t>
  </si>
  <si>
    <t xml:space="preserve">aotus_nancymaae_ortholog_one2one_Simiiformes</t>
  </si>
  <si>
    <t xml:space="preserve">LQQHRSSGGDRAP</t>
  </si>
  <si>
    <t xml:space="preserve">myotis_lucifugus_ortholog_one2one_Boreoeutheria</t>
  </si>
  <si>
    <t xml:space="preserve">heterocephalus_glaber_female_ortholog_one2one_Euarchontoglires</t>
  </si>
  <si>
    <t xml:space="preserve">LRQHQASGGDHAP</t>
  </si>
  <si>
    <t xml:space="preserve">nannospalax_galili_ortholog_one2one_Euarchontoglires</t>
  </si>
  <si>
    <t xml:space="preserve">LQQHRASDGDHAS</t>
  </si>
  <si>
    <t xml:space="preserve">cavia_porcellus_ortholog_one2one_Euarchontoglires</t>
  </si>
  <si>
    <t xml:space="preserve">LQRHRASAGDHAP</t>
  </si>
  <si>
    <t xml:space="preserve">carlito_syrichta_ortholog_one2one_Haplorrhini</t>
  </si>
  <si>
    <t xml:space="preserve">LQQHQASVGDHAP</t>
  </si>
  <si>
    <t xml:space="preserve">tupaia_belangeri_ortholog_one2one_Euarchontoglires</t>
  </si>
  <si>
    <t xml:space="preserve">LQRHRTSGGDYAP</t>
  </si>
  <si>
    <t xml:space="preserve">rhinopithecus_roxellana_ortholog_one2one_Catarrhini</t>
  </si>
  <si>
    <t xml:space="preserve">LEQHRASSQGEPP</t>
  </si>
  <si>
    <t xml:space="preserve">phascolarctos_cinereus_ortholog_one2one_Theria</t>
  </si>
  <si>
    <t xml:space="preserve">LRQHRASGGGGDG</t>
  </si>
  <si>
    <t xml:space="preserve">LQQHQASGGENLG</t>
  </si>
  <si>
    <t xml:space="preserve">otolemur_garnettii.1_ortholog_one2many_Primates</t>
  </si>
  <si>
    <t xml:space="preserve">LQQHGASGGDRAP</t>
  </si>
  <si>
    <t xml:space="preserve">chinchilla_lanigera_ortholog_one2one_Euarchontoglires</t>
  </si>
  <si>
    <t xml:space="preserve">LEQHLASGGDHAP</t>
  </si>
  <si>
    <t xml:space="preserve">peromyscus_maniculatus_bairdii_ortholog_one2one_Euarchontoglires</t>
  </si>
  <si>
    <t xml:space="preserve">LERYRSTQDNTAP</t>
  </si>
  <si>
    <t xml:space="preserve">laticauda_laticaudata_ortholog_one2one_Amniota</t>
  </si>
  <si>
    <t xml:space="preserve">LERHRSTQDDTAP</t>
  </si>
  <si>
    <t xml:space="preserve">pseudonaja_textilis_ortholog_one2one_Amniota</t>
  </si>
  <si>
    <t xml:space="preserve">LERHRSTQDNTAP</t>
  </si>
  <si>
    <t xml:space="preserve">naja_naja_ortholog_one2one_Amniota</t>
  </si>
  <si>
    <t xml:space="preserve"> 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W</t>
  </si>
  <si>
    <t xml:space="preserve">X</t>
  </si>
  <si>
    <t xml:space="preserve">Y</t>
  </si>
  <si>
    <t xml:space="preserve">Z</t>
  </si>
  <si>
    <t xml:space="preserve">AA</t>
  </si>
  <si>
    <t xml:space="preserve">AB</t>
  </si>
  <si>
    <t xml:space="preserve">AC</t>
  </si>
  <si>
    <t xml:space="preserve">AD</t>
  </si>
  <si>
    <t xml:space="preserve">AE</t>
  </si>
  <si>
    <t xml:space="preserve">AF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4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17" activeCellId="0" sqref="G17"/>
    </sheetView>
  </sheetViews>
  <sheetFormatPr defaultColWidth="10.83984375" defaultRowHeight="15" zeroHeight="false" outlineLevelRow="0" outlineLevelCol="0"/>
  <cols>
    <col collapsed="false" customWidth="true" hidden="false" outlineLevel="0" max="1" min="1" style="1" width="30.33"/>
    <col collapsed="false" customWidth="true" hidden="false" outlineLevel="0" max="2" min="2" style="1" width="51.34"/>
    <col collapsed="false" customWidth="true" hidden="false" outlineLevel="0" max="3" min="3" style="1" width="17.31"/>
    <col collapsed="false" customWidth="false" hidden="false" outlineLevel="0" max="1021" min="4" style="2" width="10.83"/>
    <col collapsed="false" customWidth="true" hidden="false" outlineLevel="0" max="1024" min="1022" style="0" width="8.3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1" t="s">
        <v>3</v>
      </c>
      <c r="B2" s="1" t="s">
        <v>4</v>
      </c>
      <c r="C2" s="1" t="n">
        <v>209301.76</v>
      </c>
    </row>
    <row r="3" customFormat="false" ht="15" hidden="false" customHeight="false" outlineLevel="0" collapsed="false">
      <c r="A3" s="1" t="s">
        <v>5</v>
      </c>
      <c r="B3" s="1" t="s">
        <v>6</v>
      </c>
      <c r="C3" s="1" t="n">
        <v>343182.53</v>
      </c>
    </row>
    <row r="4" customFormat="false" ht="15" hidden="false" customHeight="false" outlineLevel="0" collapsed="false">
      <c r="A4" s="1" t="s">
        <v>7</v>
      </c>
      <c r="B4" s="1" t="s">
        <v>8</v>
      </c>
      <c r="C4" s="1" t="n">
        <v>224161.51</v>
      </c>
    </row>
    <row r="5" customFormat="false" ht="15" hidden="false" customHeight="false" outlineLevel="0" collapsed="false">
      <c r="A5" s="1" t="s">
        <v>9</v>
      </c>
      <c r="B5" s="1" t="s">
        <v>10</v>
      </c>
      <c r="C5" s="1" t="n">
        <v>62725.12</v>
      </c>
    </row>
    <row r="6" customFormat="false" ht="15" hidden="false" customHeight="false" outlineLevel="0" collapsed="false">
      <c r="A6" s="1" t="s">
        <v>11</v>
      </c>
      <c r="B6" s="1" t="s">
        <v>12</v>
      </c>
      <c r="C6" s="1" t="n">
        <v>268282.75</v>
      </c>
    </row>
    <row r="7" customFormat="false" ht="15" hidden="false" customHeight="false" outlineLevel="0" collapsed="false">
      <c r="A7" s="1" t="s">
        <v>13</v>
      </c>
      <c r="B7" s="1" t="s">
        <v>12</v>
      </c>
      <c r="C7" s="1" t="n">
        <v>46218</v>
      </c>
    </row>
    <row r="8" customFormat="false" ht="15" hidden="false" customHeight="false" outlineLevel="0" collapsed="false">
      <c r="A8" s="1" t="s">
        <v>14</v>
      </c>
      <c r="B8" s="1" t="s">
        <v>12</v>
      </c>
      <c r="C8" s="1" t="n">
        <v>59805.79</v>
      </c>
    </row>
    <row r="9" customFormat="false" ht="15" hidden="false" customHeight="false" outlineLevel="0" collapsed="false">
      <c r="A9" s="1" t="s">
        <v>15</v>
      </c>
      <c r="B9" s="1" t="s">
        <v>12</v>
      </c>
      <c r="C9" s="1" t="n">
        <v>57094.61</v>
      </c>
    </row>
    <row r="10" customFormat="false" ht="15" hidden="false" customHeight="false" outlineLevel="0" collapsed="false">
      <c r="A10" s="1" t="s">
        <v>16</v>
      </c>
      <c r="B10" s="1" t="s">
        <v>12</v>
      </c>
      <c r="C10" s="1" t="n">
        <v>24175.36</v>
      </c>
    </row>
    <row r="11" customFormat="false" ht="15" hidden="false" customHeight="false" outlineLevel="0" collapsed="false">
      <c r="A11" s="1" t="s">
        <v>17</v>
      </c>
      <c r="B11" s="1" t="s">
        <v>12</v>
      </c>
      <c r="C11" s="1" t="n">
        <v>42943.41</v>
      </c>
    </row>
    <row r="12" customFormat="false" ht="15" hidden="false" customHeight="false" outlineLevel="0" collapsed="false">
      <c r="A12" s="1" t="s">
        <v>18</v>
      </c>
      <c r="B12" s="1" t="s">
        <v>12</v>
      </c>
      <c r="C12" s="1" t="n">
        <v>69240.41</v>
      </c>
    </row>
    <row r="13" customFormat="false" ht="15" hidden="false" customHeight="false" outlineLevel="0" collapsed="false">
      <c r="A13" s="1" t="s">
        <v>19</v>
      </c>
      <c r="B13" s="1" t="s">
        <v>12</v>
      </c>
      <c r="C13" s="1" t="n">
        <v>72922.57</v>
      </c>
    </row>
    <row r="14" customFormat="false" ht="15" hidden="false" customHeight="false" outlineLevel="0" collapsed="false">
      <c r="A14" s="1" t="s">
        <v>20</v>
      </c>
      <c r="B14" s="1" t="s">
        <v>12</v>
      </c>
      <c r="C14" s="1" t="n">
        <v>14145.55</v>
      </c>
    </row>
    <row r="15" customFormat="false" ht="15" hidden="false" customHeight="false" outlineLevel="0" collapsed="false">
      <c r="A15" s="1" t="s">
        <v>21</v>
      </c>
      <c r="B15" s="1" t="s">
        <v>12</v>
      </c>
      <c r="C15" s="1" t="n">
        <v>0</v>
      </c>
    </row>
    <row r="16" customFormat="false" ht="15" hidden="false" customHeight="false" outlineLevel="0" collapsed="false">
      <c r="A16" s="1" t="s">
        <v>22</v>
      </c>
      <c r="B16" s="1" t="s">
        <v>12</v>
      </c>
      <c r="C16" s="1" t="n">
        <v>0</v>
      </c>
    </row>
    <row r="17" customFormat="false" ht="15" hidden="false" customHeight="false" outlineLevel="0" collapsed="false">
      <c r="A17" s="1" t="s">
        <v>23</v>
      </c>
      <c r="B17" s="1" t="s">
        <v>12</v>
      </c>
      <c r="C17" s="1" t="n">
        <v>0</v>
      </c>
    </row>
    <row r="18" customFormat="false" ht="15" hidden="false" customHeight="false" outlineLevel="0" collapsed="false">
      <c r="A18" s="1" t="s">
        <v>24</v>
      </c>
      <c r="B18" s="1" t="s">
        <v>12</v>
      </c>
      <c r="C18" s="1" t="n">
        <v>0</v>
      </c>
    </row>
    <row r="19" customFormat="false" ht="15" hidden="false" customHeight="false" outlineLevel="0" collapsed="false">
      <c r="A19" s="1" t="s">
        <v>25</v>
      </c>
      <c r="B19" s="1" t="s">
        <v>12</v>
      </c>
      <c r="C19" s="1" t="n">
        <v>0</v>
      </c>
    </row>
    <row r="20" customFormat="false" ht="15" hidden="false" customHeight="false" outlineLevel="0" collapsed="false">
      <c r="A20" s="1" t="s">
        <v>26</v>
      </c>
      <c r="B20" s="1" t="s">
        <v>12</v>
      </c>
      <c r="C20" s="1" t="n">
        <v>117.09</v>
      </c>
    </row>
    <row r="21" customFormat="false" ht="15" hidden="false" customHeight="false" outlineLevel="0" collapsed="false">
      <c r="A21" s="1" t="s">
        <v>27</v>
      </c>
      <c r="B21" s="1" t="s">
        <v>12</v>
      </c>
      <c r="C21" s="1" t="n">
        <v>0</v>
      </c>
    </row>
    <row r="22" customFormat="false" ht="15" hidden="false" customHeight="false" outlineLevel="0" collapsed="false">
      <c r="A22" s="1" t="s">
        <v>28</v>
      </c>
      <c r="B22" s="1" t="s">
        <v>12</v>
      </c>
      <c r="C22" s="1" t="n">
        <v>0</v>
      </c>
    </row>
    <row r="23" customFormat="false" ht="15" hidden="false" customHeight="false" outlineLevel="0" collapsed="false">
      <c r="A23" s="1" t="s">
        <v>29</v>
      </c>
      <c r="B23" s="1" t="s">
        <v>12</v>
      </c>
      <c r="C23" s="1" t="n">
        <v>9842.67</v>
      </c>
    </row>
    <row r="24" customFormat="false" ht="15" hidden="false" customHeight="false" outlineLevel="0" collapsed="false">
      <c r="A24" s="1" t="s">
        <v>30</v>
      </c>
      <c r="B24" s="1" t="s">
        <v>12</v>
      </c>
      <c r="C24" s="1" t="n">
        <v>0</v>
      </c>
    </row>
    <row r="25" customFormat="false" ht="15" hidden="false" customHeight="false" outlineLevel="0" collapsed="false">
      <c r="A25" s="1" t="s">
        <v>31</v>
      </c>
      <c r="B25" s="1" t="s">
        <v>12</v>
      </c>
      <c r="C25" s="1" t="n">
        <v>0</v>
      </c>
    </row>
    <row r="26" customFormat="false" ht="15" hidden="false" customHeight="false" outlineLevel="0" collapsed="false">
      <c r="A26" s="1" t="s">
        <v>32</v>
      </c>
      <c r="B26" s="1" t="s">
        <v>12</v>
      </c>
      <c r="C26" s="1" t="n">
        <v>0</v>
      </c>
    </row>
    <row r="27" customFormat="false" ht="15" hidden="false" customHeight="false" outlineLevel="0" collapsed="false">
      <c r="A27" s="1" t="s">
        <v>33</v>
      </c>
      <c r="B27" s="1" t="s">
        <v>12</v>
      </c>
      <c r="C27" s="1" t="n">
        <v>2769.94</v>
      </c>
    </row>
    <row r="28" customFormat="false" ht="15" hidden="false" customHeight="false" outlineLevel="0" collapsed="false">
      <c r="A28" s="1" t="s">
        <v>34</v>
      </c>
      <c r="B28" s="1" t="s">
        <v>35</v>
      </c>
      <c r="C28" s="1" t="n">
        <v>144107.77</v>
      </c>
    </row>
    <row r="29" customFormat="false" ht="15" hidden="false" customHeight="false" outlineLevel="0" collapsed="false">
      <c r="A29" s="1" t="s">
        <v>36</v>
      </c>
      <c r="B29" s="1" t="s">
        <v>35</v>
      </c>
      <c r="C29" s="1" t="n">
        <v>0</v>
      </c>
    </row>
    <row r="30" customFormat="false" ht="15" hidden="false" customHeight="false" outlineLevel="0" collapsed="false">
      <c r="A30" s="1" t="s">
        <v>37</v>
      </c>
      <c r="B30" s="1" t="s">
        <v>35</v>
      </c>
      <c r="C30" s="1" t="n">
        <v>0</v>
      </c>
    </row>
    <row r="31" customFormat="false" ht="15" hidden="false" customHeight="false" outlineLevel="0" collapsed="false">
      <c r="A31" s="1" t="s">
        <v>38</v>
      </c>
      <c r="B31" s="1" t="s">
        <v>35</v>
      </c>
      <c r="C31" s="1" t="n">
        <v>29633.1</v>
      </c>
    </row>
    <row r="32" customFormat="false" ht="15" hidden="false" customHeight="false" outlineLevel="0" collapsed="false">
      <c r="A32" s="1" t="s">
        <v>39</v>
      </c>
      <c r="B32" s="1" t="s">
        <v>35</v>
      </c>
      <c r="C32" s="1" t="n">
        <v>0</v>
      </c>
    </row>
    <row r="33" customFormat="false" ht="15" hidden="false" customHeight="false" outlineLevel="0" collapsed="false">
      <c r="A33" s="1" t="s">
        <v>40</v>
      </c>
      <c r="B33" s="1" t="s">
        <v>35</v>
      </c>
      <c r="C33" s="1" t="n">
        <v>15692.21</v>
      </c>
    </row>
    <row r="34" customFormat="false" ht="15" hidden="false" customHeight="false" outlineLevel="0" collapsed="false">
      <c r="A34" s="1" t="s">
        <v>41</v>
      </c>
      <c r="B34" s="1" t="s">
        <v>35</v>
      </c>
      <c r="C34" s="1" t="n">
        <v>4111.73</v>
      </c>
    </row>
    <row r="35" customFormat="false" ht="15" hidden="false" customHeight="false" outlineLevel="0" collapsed="false">
      <c r="A35" s="1" t="s">
        <v>42</v>
      </c>
      <c r="B35" s="1" t="s">
        <v>35</v>
      </c>
      <c r="C35" s="1" t="n">
        <v>17212.35</v>
      </c>
    </row>
    <row r="36" customFormat="false" ht="15" hidden="false" customHeight="false" outlineLevel="0" collapsed="false">
      <c r="A36" s="1" t="s">
        <v>43</v>
      </c>
      <c r="B36" s="1" t="s">
        <v>35</v>
      </c>
      <c r="C36" s="1" t="n">
        <v>0</v>
      </c>
    </row>
    <row r="37" customFormat="false" ht="15" hidden="false" customHeight="false" outlineLevel="0" collapsed="false">
      <c r="A37" s="1" t="s">
        <v>44</v>
      </c>
      <c r="B37" s="1" t="s">
        <v>35</v>
      </c>
      <c r="C37" s="1" t="n">
        <v>0</v>
      </c>
    </row>
    <row r="38" customFormat="false" ht="15" hidden="false" customHeight="false" outlineLevel="0" collapsed="false">
      <c r="A38" s="1" t="s">
        <v>45</v>
      </c>
      <c r="B38" s="1" t="s">
        <v>35</v>
      </c>
      <c r="C38" s="1" t="n">
        <v>0</v>
      </c>
    </row>
    <row r="39" customFormat="false" ht="15" hidden="false" customHeight="false" outlineLevel="0" collapsed="false">
      <c r="A39" s="1" t="s">
        <v>46</v>
      </c>
      <c r="B39" s="1" t="s">
        <v>47</v>
      </c>
      <c r="C39" s="1" t="n">
        <v>279943.74</v>
      </c>
    </row>
    <row r="40" customFormat="false" ht="15" hidden="false" customHeight="false" outlineLevel="0" collapsed="false">
      <c r="A40" s="1" t="s">
        <v>48</v>
      </c>
      <c r="B40" s="1" t="s">
        <v>47</v>
      </c>
      <c r="C40" s="1" t="n">
        <v>492395.78</v>
      </c>
    </row>
    <row r="41" customFormat="false" ht="15" hidden="false" customHeight="false" outlineLevel="0" collapsed="false">
      <c r="A41" s="1" t="s">
        <v>49</v>
      </c>
      <c r="B41" s="1" t="s">
        <v>47</v>
      </c>
      <c r="C41" s="1" t="n">
        <v>304811.38</v>
      </c>
    </row>
    <row r="42" customFormat="false" ht="15" hidden="false" customHeight="false" outlineLevel="0" collapsed="false">
      <c r="A42" s="1" t="s">
        <v>50</v>
      </c>
      <c r="B42" s="1" t="s">
        <v>47</v>
      </c>
      <c r="C42" s="1" t="n">
        <v>107778.86</v>
      </c>
    </row>
    <row r="43" customFormat="false" ht="15" hidden="false" customHeight="false" outlineLevel="0" collapsed="false">
      <c r="A43" s="1" t="s">
        <v>51</v>
      </c>
      <c r="B43" s="1" t="s">
        <v>52</v>
      </c>
      <c r="C43" s="1" t="n">
        <v>178524.1</v>
      </c>
    </row>
    <row r="44" customFormat="false" ht="15" hidden="false" customHeight="false" outlineLevel="0" collapsed="false">
      <c r="A44" s="1" t="s">
        <v>53</v>
      </c>
      <c r="B44" s="1" t="s">
        <v>52</v>
      </c>
      <c r="C44" s="1" t="n">
        <v>343227.62</v>
      </c>
    </row>
    <row r="45" customFormat="false" ht="15" hidden="false" customHeight="false" outlineLevel="0" collapsed="false">
      <c r="A45" s="1" t="s">
        <v>54</v>
      </c>
      <c r="B45" s="1" t="s">
        <v>52</v>
      </c>
      <c r="C45" s="1" t="n">
        <v>449242.47</v>
      </c>
    </row>
    <row r="46" customFormat="false" ht="15" hidden="false" customHeight="false" outlineLevel="0" collapsed="false">
      <c r="A46" s="1" t="s">
        <v>55</v>
      </c>
      <c r="B46" s="1" t="s">
        <v>52</v>
      </c>
      <c r="C46" s="1" t="n">
        <v>181113.37</v>
      </c>
    </row>
    <row r="47" customFormat="false" ht="15" hidden="false" customHeight="false" outlineLevel="0" collapsed="false">
      <c r="A47" s="1" t="s">
        <v>56</v>
      </c>
      <c r="B47" s="1" t="s">
        <v>52</v>
      </c>
      <c r="C47" s="1" t="n">
        <v>1030591.03</v>
      </c>
    </row>
    <row r="48" customFormat="false" ht="15" hidden="false" customHeight="false" outlineLevel="0" collapsed="false">
      <c r="A48" s="1" t="s">
        <v>57</v>
      </c>
      <c r="B48" s="1" t="s">
        <v>52</v>
      </c>
      <c r="C48" s="1" t="n">
        <v>1060264.05</v>
      </c>
    </row>
    <row r="49" customFormat="false" ht="15" hidden="false" customHeight="false" outlineLevel="0" collapsed="false">
      <c r="A49" s="1" t="s">
        <v>58</v>
      </c>
      <c r="B49" s="1" t="s">
        <v>52</v>
      </c>
      <c r="C49" s="1" t="n">
        <v>487890.71</v>
      </c>
    </row>
    <row r="50" customFormat="false" ht="15" hidden="false" customHeight="false" outlineLevel="0" collapsed="false">
      <c r="A50" s="1" t="s">
        <v>59</v>
      </c>
      <c r="B50" s="1" t="s">
        <v>52</v>
      </c>
      <c r="C50" s="1" t="n">
        <v>856647.73</v>
      </c>
    </row>
    <row r="51" customFormat="false" ht="15" hidden="false" customHeight="false" outlineLevel="0" collapsed="false">
      <c r="A51" s="1" t="s">
        <v>60</v>
      </c>
      <c r="B51" s="1" t="s">
        <v>52</v>
      </c>
      <c r="C51" s="1" t="n">
        <v>1078885.41</v>
      </c>
    </row>
    <row r="52" customFormat="false" ht="15" hidden="false" customHeight="false" outlineLevel="0" collapsed="false">
      <c r="A52" s="1" t="s">
        <v>61</v>
      </c>
      <c r="B52" s="1" t="s">
        <v>52</v>
      </c>
      <c r="C52" s="1" t="n">
        <v>1050483.52</v>
      </c>
    </row>
    <row r="53" customFormat="false" ht="15" hidden="false" customHeight="false" outlineLevel="0" collapsed="false">
      <c r="A53" s="1" t="s">
        <v>62</v>
      </c>
      <c r="B53" s="1" t="s">
        <v>52</v>
      </c>
      <c r="C53" s="1" t="n">
        <v>666752.75</v>
      </c>
    </row>
    <row r="54" customFormat="false" ht="15" hidden="false" customHeight="false" outlineLevel="0" collapsed="false">
      <c r="A54" s="1" t="s">
        <v>63</v>
      </c>
      <c r="B54" s="1" t="s">
        <v>52</v>
      </c>
      <c r="C54" s="1" t="n">
        <v>554240.34</v>
      </c>
    </row>
    <row r="55" customFormat="false" ht="15" hidden="false" customHeight="false" outlineLevel="0" collapsed="false">
      <c r="A55" s="1" t="s">
        <v>64</v>
      </c>
      <c r="B55" s="1" t="s">
        <v>52</v>
      </c>
      <c r="C55" s="1" t="n">
        <v>1244933.62</v>
      </c>
    </row>
    <row r="56" customFormat="false" ht="15" hidden="false" customHeight="false" outlineLevel="0" collapsed="false">
      <c r="A56" s="1" t="s">
        <v>65</v>
      </c>
      <c r="B56" s="1" t="s">
        <v>52</v>
      </c>
      <c r="C56" s="1" t="n">
        <v>672619.36</v>
      </c>
    </row>
    <row r="57" customFormat="false" ht="15" hidden="false" customHeight="false" outlineLevel="0" collapsed="false">
      <c r="A57" s="1" t="s">
        <v>66</v>
      </c>
      <c r="B57" s="1" t="s">
        <v>52</v>
      </c>
      <c r="C57" s="1" t="n">
        <v>1142663.07</v>
      </c>
    </row>
    <row r="58" customFormat="false" ht="15" hidden="false" customHeight="false" outlineLevel="0" collapsed="false">
      <c r="A58" s="1" t="s">
        <v>67</v>
      </c>
      <c r="B58" s="1" t="s">
        <v>52</v>
      </c>
      <c r="C58" s="1" t="n">
        <v>824292.88</v>
      </c>
    </row>
    <row r="59" customFormat="false" ht="15" hidden="false" customHeight="false" outlineLevel="0" collapsed="false">
      <c r="A59" s="1" t="s">
        <v>68</v>
      </c>
      <c r="B59" s="1" t="s">
        <v>52</v>
      </c>
      <c r="C59" s="1" t="n">
        <v>774252.79</v>
      </c>
    </row>
    <row r="60" customFormat="false" ht="15" hidden="false" customHeight="false" outlineLevel="0" collapsed="false">
      <c r="A60" s="1" t="s">
        <v>69</v>
      </c>
      <c r="B60" s="1" t="s">
        <v>52</v>
      </c>
      <c r="C60" s="1" t="n">
        <v>930459.17</v>
      </c>
    </row>
    <row r="61" customFormat="false" ht="15" hidden="false" customHeight="false" outlineLevel="0" collapsed="false">
      <c r="A61" s="1" t="s">
        <v>70</v>
      </c>
      <c r="B61" s="1" t="s">
        <v>52</v>
      </c>
      <c r="C61" s="1" t="n">
        <v>618319.02</v>
      </c>
    </row>
    <row r="62" customFormat="false" ht="15" hidden="false" customHeight="false" outlineLevel="0" collapsed="false">
      <c r="A62" s="1" t="s">
        <v>71</v>
      </c>
      <c r="B62" s="1" t="s">
        <v>52</v>
      </c>
      <c r="C62" s="1" t="n">
        <v>689430.9</v>
      </c>
    </row>
    <row r="63" customFormat="false" ht="15" hidden="false" customHeight="false" outlineLevel="0" collapsed="false">
      <c r="A63" s="1" t="s">
        <v>72</v>
      </c>
      <c r="B63" s="1" t="s">
        <v>52</v>
      </c>
      <c r="C63" s="1" t="n">
        <v>642228.47</v>
      </c>
    </row>
    <row r="64" customFormat="false" ht="15" hidden="false" customHeight="false" outlineLevel="0" collapsed="false">
      <c r="A64" s="1" t="s">
        <v>73</v>
      </c>
      <c r="B64" s="1" t="s">
        <v>52</v>
      </c>
      <c r="C64" s="1" t="n">
        <v>784597.76</v>
      </c>
    </row>
    <row r="65" customFormat="false" ht="15" hidden="false" customHeight="false" outlineLevel="0" collapsed="false">
      <c r="A65" s="1" t="s">
        <v>74</v>
      </c>
      <c r="B65" s="1" t="s">
        <v>52</v>
      </c>
      <c r="C65" s="1" t="n">
        <v>1189442.5</v>
      </c>
    </row>
    <row r="66" customFormat="false" ht="15" hidden="false" customHeight="false" outlineLevel="0" collapsed="false">
      <c r="A66" s="1" t="s">
        <v>75</v>
      </c>
      <c r="B66" s="1" t="s">
        <v>52</v>
      </c>
      <c r="C66" s="1" t="n">
        <v>917706.72</v>
      </c>
    </row>
    <row r="67" customFormat="false" ht="15" hidden="false" customHeight="false" outlineLevel="0" collapsed="false">
      <c r="A67" s="1" t="s">
        <v>76</v>
      </c>
      <c r="B67" s="1" t="s">
        <v>52</v>
      </c>
      <c r="C67" s="1" t="n">
        <v>753380.64</v>
      </c>
    </row>
    <row r="68" customFormat="false" ht="15" hidden="false" customHeight="false" outlineLevel="0" collapsed="false">
      <c r="A68" s="1" t="s">
        <v>77</v>
      </c>
      <c r="B68" s="1" t="s">
        <v>52</v>
      </c>
      <c r="C68" s="1" t="n">
        <v>1023231.17</v>
      </c>
    </row>
    <row r="69" customFormat="false" ht="15" hidden="false" customHeight="false" outlineLevel="0" collapsed="false">
      <c r="A69" s="1" t="s">
        <v>78</v>
      </c>
      <c r="B69" s="1" t="s">
        <v>52</v>
      </c>
      <c r="C69" s="1" t="n">
        <v>1434651.85</v>
      </c>
    </row>
    <row r="70" customFormat="false" ht="15" hidden="false" customHeight="false" outlineLevel="0" collapsed="false">
      <c r="A70" s="1" t="s">
        <v>79</v>
      </c>
      <c r="B70" s="1" t="s">
        <v>52</v>
      </c>
      <c r="C70" s="1" t="n">
        <v>1632623.54</v>
      </c>
    </row>
    <row r="71" customFormat="false" ht="15" hidden="false" customHeight="false" outlineLevel="0" collapsed="false">
      <c r="A71" s="1" t="s">
        <v>80</v>
      </c>
      <c r="B71" s="1" t="s">
        <v>52</v>
      </c>
      <c r="C71" s="1" t="n">
        <v>1004313.49</v>
      </c>
    </row>
    <row r="72" customFormat="false" ht="15" hidden="false" customHeight="false" outlineLevel="0" collapsed="false">
      <c r="A72" s="1" t="s">
        <v>81</v>
      </c>
      <c r="B72" s="1" t="s">
        <v>52</v>
      </c>
      <c r="C72" s="1" t="n">
        <v>1175841.37</v>
      </c>
    </row>
    <row r="73" customFormat="false" ht="15" hidden="false" customHeight="false" outlineLevel="0" collapsed="false">
      <c r="A73" s="1" t="s">
        <v>82</v>
      </c>
      <c r="B73" s="1" t="s">
        <v>52</v>
      </c>
      <c r="C73" s="1" t="n">
        <v>984929.72</v>
      </c>
    </row>
    <row r="74" customFormat="false" ht="15" hidden="false" customHeight="false" outlineLevel="0" collapsed="false">
      <c r="A74" s="1" t="s">
        <v>83</v>
      </c>
      <c r="B74" s="1" t="s">
        <v>52</v>
      </c>
      <c r="C74" s="1" t="n">
        <v>1781848.67</v>
      </c>
    </row>
    <row r="75" customFormat="false" ht="15" hidden="false" customHeight="false" outlineLevel="0" collapsed="false">
      <c r="A75" s="1" t="s">
        <v>84</v>
      </c>
      <c r="B75" s="1" t="s">
        <v>52</v>
      </c>
      <c r="C75" s="1" t="n">
        <v>2077553</v>
      </c>
    </row>
    <row r="76" customFormat="false" ht="15" hidden="false" customHeight="false" outlineLevel="0" collapsed="false">
      <c r="A76" s="1" t="s">
        <v>85</v>
      </c>
      <c r="B76" s="1" t="s">
        <v>52</v>
      </c>
      <c r="C76" s="1" t="n">
        <v>3410694.04</v>
      </c>
    </row>
    <row r="77" customFormat="false" ht="15" hidden="false" customHeight="false" outlineLevel="0" collapsed="false">
      <c r="A77" s="1" t="s">
        <v>86</v>
      </c>
      <c r="B77" s="1" t="s">
        <v>52</v>
      </c>
      <c r="C77" s="1" t="n">
        <v>2292535</v>
      </c>
    </row>
    <row r="78" customFormat="false" ht="15" hidden="false" customHeight="false" outlineLevel="0" collapsed="false">
      <c r="A78" s="1" t="s">
        <v>87</v>
      </c>
      <c r="B78" s="1" t="s">
        <v>88</v>
      </c>
      <c r="C78" s="1" t="n">
        <v>155856.74</v>
      </c>
    </row>
    <row r="79" customFormat="false" ht="15" hidden="false" customHeight="false" outlineLevel="0" collapsed="false">
      <c r="A79" s="1" t="s">
        <v>89</v>
      </c>
      <c r="B79" s="1" t="s">
        <v>88</v>
      </c>
      <c r="C79" s="1" t="n">
        <v>760455.6</v>
      </c>
    </row>
    <row r="80" customFormat="false" ht="15" hidden="false" customHeight="false" outlineLevel="0" collapsed="false">
      <c r="A80" s="1" t="s">
        <v>90</v>
      </c>
      <c r="B80" s="1" t="s">
        <v>88</v>
      </c>
      <c r="C80" s="1" t="n">
        <v>228127.43</v>
      </c>
    </row>
    <row r="81" customFormat="false" ht="15" hidden="false" customHeight="false" outlineLevel="0" collapsed="false">
      <c r="A81" s="1" t="s">
        <v>91</v>
      </c>
      <c r="B81" s="1" t="s">
        <v>88</v>
      </c>
      <c r="C81" s="1" t="n">
        <v>510951.51</v>
      </c>
    </row>
    <row r="82" customFormat="false" ht="15" hidden="false" customHeight="false" outlineLevel="0" collapsed="false">
      <c r="A82" s="1" t="s">
        <v>92</v>
      </c>
      <c r="B82" s="1" t="s">
        <v>88</v>
      </c>
      <c r="C82" s="1" t="n">
        <v>328454.17</v>
      </c>
    </row>
    <row r="83" customFormat="false" ht="15" hidden="false" customHeight="false" outlineLevel="0" collapsed="false">
      <c r="A83" s="1" t="s">
        <v>93</v>
      </c>
      <c r="B83" s="1" t="s">
        <v>88</v>
      </c>
      <c r="C83" s="1" t="n">
        <v>767553.29</v>
      </c>
    </row>
    <row r="84" customFormat="false" ht="15" hidden="false" customHeight="false" outlineLevel="0" collapsed="false">
      <c r="A84" s="1" t="s">
        <v>94</v>
      </c>
      <c r="B84" s="1" t="s">
        <v>88</v>
      </c>
      <c r="C84" s="1" t="n">
        <v>862811.26</v>
      </c>
    </row>
    <row r="85" customFormat="false" ht="15" hidden="false" customHeight="false" outlineLevel="0" collapsed="false">
      <c r="A85" s="1" t="s">
        <v>95</v>
      </c>
      <c r="B85" s="1" t="s">
        <v>88</v>
      </c>
      <c r="C85" s="1" t="n">
        <v>790811.56</v>
      </c>
    </row>
    <row r="86" customFormat="false" ht="15" hidden="false" customHeight="false" outlineLevel="0" collapsed="false">
      <c r="A86" s="1" t="s">
        <v>96</v>
      </c>
      <c r="B86" s="1" t="s">
        <v>88</v>
      </c>
      <c r="C86" s="1" t="n">
        <v>1951376.31</v>
      </c>
    </row>
    <row r="87" customFormat="false" ht="15" hidden="false" customHeight="false" outlineLevel="0" collapsed="false">
      <c r="A87" s="1" t="s">
        <v>97</v>
      </c>
      <c r="B87" s="1" t="s">
        <v>88</v>
      </c>
      <c r="C87" s="1" t="n">
        <v>1884975.38</v>
      </c>
    </row>
    <row r="88" customFormat="false" ht="15" hidden="false" customHeight="false" outlineLevel="0" collapsed="false">
      <c r="A88" s="1" t="s">
        <v>98</v>
      </c>
      <c r="B88" s="1" t="s">
        <v>88</v>
      </c>
      <c r="C88" s="1" t="n">
        <v>1839658.04</v>
      </c>
    </row>
    <row r="89" customFormat="false" ht="15" hidden="false" customHeight="false" outlineLevel="0" collapsed="false">
      <c r="A89" s="1" t="s">
        <v>99</v>
      </c>
      <c r="B89" s="1" t="s">
        <v>100</v>
      </c>
      <c r="C89" s="1" t="n">
        <v>0</v>
      </c>
    </row>
    <row r="90" customFormat="false" ht="15" hidden="false" customHeight="false" outlineLevel="0" collapsed="false">
      <c r="A90" s="1" t="s">
        <v>101</v>
      </c>
      <c r="B90" s="1" t="s">
        <v>102</v>
      </c>
      <c r="C90" s="1" t="n">
        <v>151322.81</v>
      </c>
    </row>
    <row r="91" customFormat="false" ht="15" hidden="false" customHeight="false" outlineLevel="0" collapsed="false">
      <c r="A91" s="1" t="s">
        <v>103</v>
      </c>
      <c r="B91" s="1" t="s">
        <v>104</v>
      </c>
      <c r="C91" s="1" t="n">
        <v>174686.43</v>
      </c>
    </row>
    <row r="92" customFormat="false" ht="15" hidden="false" customHeight="false" outlineLevel="0" collapsed="false">
      <c r="A92" s="1" t="s">
        <v>105</v>
      </c>
      <c r="B92" s="1" t="s">
        <v>106</v>
      </c>
      <c r="C92" s="1" t="n">
        <v>197200.34</v>
      </c>
    </row>
    <row r="93" customFormat="false" ht="15" hidden="false" customHeight="false" outlineLevel="0" collapsed="false">
      <c r="A93" s="1" t="s">
        <v>107</v>
      </c>
      <c r="B93" s="1" t="s">
        <v>108</v>
      </c>
      <c r="C93" s="1" t="n">
        <v>172964.29</v>
      </c>
    </row>
    <row r="94" customFormat="false" ht="15" hidden="false" customHeight="false" outlineLevel="0" collapsed="false">
      <c r="A94" s="1" t="s">
        <v>109</v>
      </c>
      <c r="B94" s="1" t="s">
        <v>110</v>
      </c>
      <c r="C94" s="1" t="n">
        <v>143981.25</v>
      </c>
    </row>
    <row r="95" customFormat="false" ht="15" hidden="false" customHeight="false" outlineLevel="0" collapsed="false">
      <c r="A95" s="1" t="s">
        <v>111</v>
      </c>
      <c r="B95" s="1" t="s">
        <v>112</v>
      </c>
      <c r="C95" s="1" t="n">
        <v>1178.48</v>
      </c>
    </row>
    <row r="96" customFormat="false" ht="15" hidden="false" customHeight="false" outlineLevel="0" collapsed="false">
      <c r="A96" s="1" t="s">
        <v>113</v>
      </c>
      <c r="B96" s="1" t="s">
        <v>114</v>
      </c>
      <c r="C96" s="1" t="n">
        <v>287208.87</v>
      </c>
    </row>
    <row r="97" customFormat="false" ht="15" hidden="false" customHeight="false" outlineLevel="0" collapsed="false">
      <c r="A97" s="1" t="s">
        <v>115</v>
      </c>
      <c r="B97" s="1" t="s">
        <v>116</v>
      </c>
      <c r="C97" s="1" t="n">
        <v>250775.78</v>
      </c>
    </row>
    <row r="98" customFormat="false" ht="15" hidden="false" customHeight="false" outlineLevel="0" collapsed="false">
      <c r="A98" s="1" t="s">
        <v>117</v>
      </c>
      <c r="B98" s="1" t="s">
        <v>118</v>
      </c>
      <c r="C98" s="1" t="n">
        <v>320738.26</v>
      </c>
    </row>
    <row r="99" customFormat="false" ht="15" hidden="false" customHeight="false" outlineLevel="0" collapsed="false">
      <c r="A99" s="1" t="s">
        <v>119</v>
      </c>
      <c r="B99" s="1" t="s">
        <v>120</v>
      </c>
      <c r="C99" s="1" t="n">
        <v>396727.12</v>
      </c>
    </row>
    <row r="100" customFormat="false" ht="15" hidden="false" customHeight="false" outlineLevel="0" collapsed="false">
      <c r="A100" s="1" t="s">
        <v>121</v>
      </c>
      <c r="B100" s="1" t="s">
        <v>122</v>
      </c>
      <c r="C100" s="1" t="n">
        <v>266650.18</v>
      </c>
    </row>
    <row r="101" customFormat="false" ht="15" hidden="false" customHeight="false" outlineLevel="0" collapsed="false">
      <c r="A101" s="1" t="s">
        <v>123</v>
      </c>
      <c r="B101" s="1" t="s">
        <v>124</v>
      </c>
      <c r="C101" s="1" t="n">
        <v>239013.3</v>
      </c>
    </row>
    <row r="102" customFormat="false" ht="15" hidden="false" customHeight="false" outlineLevel="0" collapsed="false">
      <c r="A102" s="1" t="s">
        <v>125</v>
      </c>
      <c r="B102" s="1" t="s">
        <v>126</v>
      </c>
      <c r="C102" s="1" t="n">
        <v>0</v>
      </c>
    </row>
    <row r="103" customFormat="false" ht="15" hidden="false" customHeight="false" outlineLevel="0" collapsed="false">
      <c r="A103" s="1" t="s">
        <v>127</v>
      </c>
      <c r="B103" s="1" t="s">
        <v>128</v>
      </c>
      <c r="C103" s="1" t="n">
        <v>291821.58</v>
      </c>
    </row>
    <row r="104" customFormat="false" ht="15" hidden="false" customHeight="false" outlineLevel="0" collapsed="false">
      <c r="A104" s="1" t="s">
        <v>129</v>
      </c>
      <c r="B104" s="1" t="s">
        <v>130</v>
      </c>
      <c r="C104" s="1" t="n">
        <v>126317.03</v>
      </c>
    </row>
    <row r="105" customFormat="false" ht="15" hidden="false" customHeight="false" outlineLevel="0" collapsed="false">
      <c r="A105" s="1" t="s">
        <v>131</v>
      </c>
      <c r="B105" s="1" t="s">
        <v>132</v>
      </c>
      <c r="C105" s="1" t="n">
        <v>32220.43</v>
      </c>
    </row>
    <row r="106" customFormat="false" ht="15" hidden="false" customHeight="false" outlineLevel="0" collapsed="false">
      <c r="A106" s="1" t="s">
        <v>133</v>
      </c>
      <c r="B106" s="1" t="s">
        <v>134</v>
      </c>
      <c r="C106" s="1" t="n">
        <v>60715.3</v>
      </c>
    </row>
    <row r="107" customFormat="false" ht="15" hidden="false" customHeight="false" outlineLevel="0" collapsed="false">
      <c r="A107" s="1" t="s">
        <v>135</v>
      </c>
      <c r="B107" s="1" t="s">
        <v>136</v>
      </c>
      <c r="C107" s="1" t="n">
        <v>261434.91</v>
      </c>
    </row>
    <row r="108" customFormat="false" ht="15" hidden="false" customHeight="false" outlineLevel="0" collapsed="false">
      <c r="A108" s="1" t="s">
        <v>137</v>
      </c>
      <c r="B108" s="1" t="s">
        <v>138</v>
      </c>
      <c r="C108" s="1" t="n">
        <v>262679.87</v>
      </c>
    </row>
    <row r="109" customFormat="false" ht="15" hidden="false" customHeight="false" outlineLevel="0" collapsed="false">
      <c r="A109" s="1" t="s">
        <v>139</v>
      </c>
      <c r="B109" s="1" t="s">
        <v>140</v>
      </c>
      <c r="C109" s="1" t="n">
        <v>126431.43</v>
      </c>
    </row>
    <row r="110" customFormat="false" ht="15" hidden="false" customHeight="false" outlineLevel="0" collapsed="false">
      <c r="A110" s="1" t="s">
        <v>141</v>
      </c>
      <c r="B110" s="1" t="s">
        <v>142</v>
      </c>
      <c r="C110" s="1" t="n">
        <v>0</v>
      </c>
    </row>
    <row r="111" customFormat="false" ht="15" hidden="false" customHeight="false" outlineLevel="0" collapsed="false">
      <c r="A111" s="1" t="s">
        <v>143</v>
      </c>
      <c r="B111" s="1" t="s">
        <v>144</v>
      </c>
      <c r="C111" s="1" t="n">
        <v>0</v>
      </c>
    </row>
    <row r="112" customFormat="false" ht="15" hidden="false" customHeight="false" outlineLevel="0" collapsed="false">
      <c r="A112" s="1" t="s">
        <v>145</v>
      </c>
      <c r="B112" s="1" t="s">
        <v>146</v>
      </c>
      <c r="C112" s="1" t="n">
        <v>0</v>
      </c>
    </row>
    <row r="113" customFormat="false" ht="15" hidden="false" customHeight="false" outlineLevel="0" collapsed="false">
      <c r="A113" s="1" t="s">
        <v>147</v>
      </c>
      <c r="B113" s="1" t="s">
        <v>148</v>
      </c>
      <c r="C113" s="1" t="n">
        <v>0</v>
      </c>
    </row>
    <row r="114" customFormat="false" ht="15" hidden="false" customHeight="false" outlineLevel="0" collapsed="false">
      <c r="A114" s="1" t="s">
        <v>149</v>
      </c>
      <c r="B114" s="1" t="s">
        <v>150</v>
      </c>
      <c r="C114" s="1" t="n">
        <v>4446.62</v>
      </c>
    </row>
    <row r="115" customFormat="false" ht="15" hidden="false" customHeight="false" outlineLevel="0" collapsed="false">
      <c r="A115" s="1" t="s">
        <v>151</v>
      </c>
      <c r="B115" s="1" t="s">
        <v>152</v>
      </c>
      <c r="C115" s="1" t="n">
        <v>13478.68</v>
      </c>
    </row>
    <row r="116" customFormat="false" ht="15" hidden="false" customHeight="false" outlineLevel="0" collapsed="false">
      <c r="A116" s="1" t="s">
        <v>153</v>
      </c>
      <c r="B116" s="1" t="s">
        <v>154</v>
      </c>
      <c r="C116" s="1" t="n">
        <v>0</v>
      </c>
    </row>
    <row r="117" customFormat="false" ht="15" hidden="false" customHeight="false" outlineLevel="0" collapsed="false">
      <c r="A117" s="1" t="s">
        <v>155</v>
      </c>
      <c r="B117" s="1" t="s">
        <v>156</v>
      </c>
      <c r="C117" s="1" t="n">
        <v>0</v>
      </c>
    </row>
    <row r="118" customFormat="false" ht="15" hidden="false" customHeight="false" outlineLevel="0" collapsed="false">
      <c r="A118" s="1" t="s">
        <v>157</v>
      </c>
      <c r="B118" s="1" t="s">
        <v>158</v>
      </c>
      <c r="C118" s="1" t="n">
        <v>83165.07</v>
      </c>
    </row>
    <row r="119" customFormat="false" ht="15" hidden="false" customHeight="false" outlineLevel="0" collapsed="false">
      <c r="A119" s="1" t="s">
        <v>159</v>
      </c>
      <c r="B119" s="1" t="s">
        <v>160</v>
      </c>
      <c r="C119" s="1" t="n">
        <v>18230.12</v>
      </c>
    </row>
    <row r="120" customFormat="false" ht="15" hidden="false" customHeight="false" outlineLevel="0" collapsed="false">
      <c r="A120" s="1" t="s">
        <v>161</v>
      </c>
      <c r="B120" s="1" t="s">
        <v>162</v>
      </c>
      <c r="C120" s="1" t="n">
        <v>0</v>
      </c>
    </row>
    <row r="121" customFormat="false" ht="15" hidden="false" customHeight="false" outlineLevel="0" collapsed="false">
      <c r="A121" s="1" t="s">
        <v>163</v>
      </c>
      <c r="B121" s="1" t="s">
        <v>164</v>
      </c>
      <c r="C121" s="1" t="n">
        <v>664747.71</v>
      </c>
    </row>
    <row r="122" customFormat="false" ht="15" hidden="false" customHeight="false" outlineLevel="0" collapsed="false">
      <c r="A122" s="1" t="s">
        <v>165</v>
      </c>
      <c r="B122" s="1" t="s">
        <v>166</v>
      </c>
      <c r="C122" s="1" t="n">
        <v>150818.03</v>
      </c>
    </row>
    <row r="123" customFormat="false" ht="15" hidden="false" customHeight="false" outlineLevel="0" collapsed="false">
      <c r="A123" s="1" t="s">
        <v>167</v>
      </c>
      <c r="B123" s="1" t="s">
        <v>168</v>
      </c>
      <c r="C123" s="1" t="n">
        <v>151800.58</v>
      </c>
    </row>
    <row r="124" customFormat="false" ht="15" hidden="false" customHeight="false" outlineLevel="0" collapsed="false">
      <c r="A124" s="1" t="s">
        <v>169</v>
      </c>
      <c r="B124" s="1" t="s">
        <v>170</v>
      </c>
      <c r="C124" s="1" t="n">
        <v>142606.01</v>
      </c>
    </row>
    <row r="125" customFormat="false" ht="15" hidden="false" customHeight="false" outlineLevel="0" collapsed="false">
      <c r="A125" s="1" t="s">
        <v>171</v>
      </c>
      <c r="B125" s="1" t="s">
        <v>172</v>
      </c>
      <c r="C125" s="1" t="n">
        <v>410017.29</v>
      </c>
    </row>
    <row r="126" customFormat="false" ht="15" hidden="false" customHeight="false" outlineLevel="0" collapsed="false">
      <c r="A126" s="1" t="s">
        <v>173</v>
      </c>
      <c r="B126" s="1" t="s">
        <v>174</v>
      </c>
      <c r="C126" s="1" t="n">
        <v>238021.64</v>
      </c>
    </row>
    <row r="127" customFormat="false" ht="15" hidden="false" customHeight="false" outlineLevel="0" collapsed="false">
      <c r="A127" s="1" t="s">
        <v>175</v>
      </c>
      <c r="B127" s="1" t="s">
        <v>176</v>
      </c>
      <c r="C127" s="1" t="n">
        <v>70102.95</v>
      </c>
    </row>
    <row r="128" customFormat="false" ht="15" hidden="false" customHeight="false" outlineLevel="0" collapsed="false">
      <c r="A128" s="1" t="s">
        <v>177</v>
      </c>
      <c r="B128" s="1" t="s">
        <v>178</v>
      </c>
      <c r="C128" s="1" t="n">
        <v>0</v>
      </c>
    </row>
    <row r="129" customFormat="false" ht="15" hidden="false" customHeight="false" outlineLevel="0" collapsed="false">
      <c r="A129" s="1" t="s">
        <v>179</v>
      </c>
      <c r="B129" s="1" t="s">
        <v>180</v>
      </c>
      <c r="C129" s="1" t="n">
        <v>5295.19</v>
      </c>
    </row>
    <row r="130" customFormat="false" ht="15" hidden="false" customHeight="false" outlineLevel="0" collapsed="false">
      <c r="A130" s="1" t="s">
        <v>181</v>
      </c>
      <c r="B130" s="1" t="s">
        <v>182</v>
      </c>
      <c r="C130" s="1" t="n">
        <v>8489.7</v>
      </c>
    </row>
    <row r="131" customFormat="false" ht="15" hidden="false" customHeight="false" outlineLevel="0" collapsed="false">
      <c r="A131" s="1" t="s">
        <v>183</v>
      </c>
      <c r="B131" s="1" t="s">
        <v>184</v>
      </c>
      <c r="C131" s="1" t="n">
        <v>836065.03</v>
      </c>
    </row>
    <row r="132" customFormat="false" ht="15" hidden="false" customHeight="false" outlineLevel="0" collapsed="false">
      <c r="A132" s="1" t="s">
        <v>185</v>
      </c>
      <c r="B132" s="1" t="s">
        <v>186</v>
      </c>
      <c r="C132" s="1" t="n">
        <v>200168.16</v>
      </c>
    </row>
    <row r="133" customFormat="false" ht="15" hidden="false" customHeight="false" outlineLevel="0" collapsed="false">
      <c r="A133" s="1" t="s">
        <v>187</v>
      </c>
      <c r="B133" s="1" t="s">
        <v>188</v>
      </c>
      <c r="C133" s="1" t="n">
        <v>0</v>
      </c>
    </row>
    <row r="134" customFormat="false" ht="15" hidden="false" customHeight="false" outlineLevel="0" collapsed="false">
      <c r="A134" s="1" t="s">
        <v>189</v>
      </c>
      <c r="B134" s="1" t="s">
        <v>190</v>
      </c>
      <c r="C134" s="1" t="n">
        <v>80474.39</v>
      </c>
    </row>
    <row r="135" customFormat="false" ht="15" hidden="false" customHeight="false" outlineLevel="0" collapsed="false">
      <c r="A135" s="1" t="s">
        <v>191</v>
      </c>
      <c r="B135" s="1" t="s">
        <v>192</v>
      </c>
      <c r="C135" s="1" t="n">
        <v>426309.34</v>
      </c>
    </row>
    <row r="136" customFormat="false" ht="15" hidden="false" customHeight="false" outlineLevel="0" collapsed="false">
      <c r="A136" s="1" t="s">
        <v>193</v>
      </c>
      <c r="B136" s="1" t="s">
        <v>194</v>
      </c>
      <c r="C136" s="1" t="n">
        <v>13005.8</v>
      </c>
    </row>
    <row r="137" customFormat="false" ht="15" hidden="false" customHeight="false" outlineLevel="0" collapsed="false">
      <c r="A137" s="1" t="s">
        <v>195</v>
      </c>
      <c r="B137" s="1" t="s">
        <v>196</v>
      </c>
      <c r="C137" s="1" t="n">
        <v>0</v>
      </c>
    </row>
    <row r="138" customFormat="false" ht="15" hidden="false" customHeight="false" outlineLevel="0" collapsed="false">
      <c r="A138" s="1" t="s">
        <v>197</v>
      </c>
      <c r="B138" s="1" t="s">
        <v>198</v>
      </c>
      <c r="C138" s="1" t="n">
        <v>663568.07</v>
      </c>
    </row>
    <row r="139" customFormat="false" ht="15" hidden="false" customHeight="false" outlineLevel="0" collapsed="false">
      <c r="A139" s="1" t="s">
        <v>199</v>
      </c>
      <c r="B139" s="1" t="s">
        <v>200</v>
      </c>
      <c r="C139" s="1" t="n">
        <v>98431.87</v>
      </c>
    </row>
    <row r="140" customFormat="false" ht="15" hidden="false" customHeight="false" outlineLevel="0" collapsed="false">
      <c r="A140" s="1" t="s">
        <v>201</v>
      </c>
      <c r="B140" s="1" t="s">
        <v>202</v>
      </c>
      <c r="C140" s="1" t="n">
        <v>18247.73</v>
      </c>
    </row>
    <row r="141" customFormat="false" ht="15" hidden="false" customHeight="false" outlineLevel="0" collapsed="false">
      <c r="A141" s="1" t="s">
        <v>203</v>
      </c>
      <c r="B141" s="1" t="s">
        <v>204</v>
      </c>
      <c r="C141" s="1" t="n">
        <v>22759.81</v>
      </c>
    </row>
    <row r="142" customFormat="false" ht="15" hidden="false" customHeight="false" outlineLevel="0" collapsed="false">
      <c r="A142" s="1" t="s">
        <v>205</v>
      </c>
      <c r="B142" s="1" t="s">
        <v>206</v>
      </c>
      <c r="C142" s="1" t="n">
        <v>0</v>
      </c>
    </row>
    <row r="143" customFormat="false" ht="15" hidden="false" customHeight="false" outlineLevel="0" collapsed="false">
      <c r="A143" s="1" t="s">
        <v>207</v>
      </c>
      <c r="B143" s="1" t="s">
        <v>208</v>
      </c>
      <c r="C143" s="1" t="n">
        <v>105329.24</v>
      </c>
    </row>
    <row r="144" customFormat="false" ht="15" hidden="false" customHeight="false" outlineLevel="0" collapsed="false">
      <c r="A144" s="1" t="s">
        <v>209</v>
      </c>
      <c r="B144" s="1" t="s">
        <v>210</v>
      </c>
      <c r="C144" s="1" t="n">
        <v>0</v>
      </c>
    </row>
    <row r="427" customFormat="false" ht="15" hidden="false" customHeight="false" outlineLevel="0" collapsed="false">
      <c r="A427" s="3"/>
    </row>
  </sheetData>
  <conditionalFormatting sqref="C2:C22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3:C43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44:C64">
    <cfRule type="colorScale" priority="4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65:C85">
    <cfRule type="colorScale" priority="5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86:C106">
    <cfRule type="colorScale" priority="6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07:C127">
    <cfRule type="colorScale" priority="7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28:C144">
    <cfRule type="colorScale" priority="8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47:C167">
    <cfRule type="colorScale" priority="9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68:C188">
    <cfRule type="colorScale" priority="10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89:C209">
    <cfRule type="colorScale" priority="11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10:C230">
    <cfRule type="colorScale" priority="1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31:C251">
    <cfRule type="colorScale" priority="1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52:C272">
    <cfRule type="colorScale" priority="14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73:C293">
    <cfRule type="colorScale" priority="15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94:C314">
    <cfRule type="colorScale" priority="16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315:C335">
    <cfRule type="colorScale" priority="17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:C1048576">
    <cfRule type="colorScale" priority="18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8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3671875" defaultRowHeight="15" zeroHeight="false" outlineLevelRow="0" outlineLevelCol="0"/>
  <cols>
    <col collapsed="false" customWidth="true" hidden="false" outlineLevel="0" max="1" min="1" style="0" width="14.92"/>
    <col collapsed="false" customWidth="true" hidden="false" outlineLevel="0" max="2" min="2" style="0" width="43.44"/>
    <col collapsed="false" customWidth="true" hidden="false" outlineLevel="0" max="3" min="3" style="0" width="9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5" hidden="false" customHeight="false" outlineLevel="0" collapsed="false">
      <c r="A2" s="1" t="s">
        <v>211</v>
      </c>
      <c r="B2" s="1" t="s">
        <v>4</v>
      </c>
      <c r="C2" s="2" t="n">
        <v>240177.52</v>
      </c>
    </row>
    <row r="3" customFormat="false" ht="15" hidden="false" customHeight="false" outlineLevel="0" collapsed="false">
      <c r="A3" s="1" t="s">
        <v>212</v>
      </c>
      <c r="B3" s="1" t="s">
        <v>213</v>
      </c>
      <c r="C3" s="2" t="n">
        <v>266838.77</v>
      </c>
    </row>
    <row r="4" customFormat="false" ht="15" hidden="false" customHeight="false" outlineLevel="0" collapsed="false">
      <c r="A4" s="1" t="s">
        <v>214</v>
      </c>
      <c r="B4" s="1" t="s">
        <v>213</v>
      </c>
      <c r="C4" s="2" t="n">
        <v>395120.92</v>
      </c>
    </row>
    <row r="5" customFormat="false" ht="15" hidden="false" customHeight="false" outlineLevel="0" collapsed="false">
      <c r="A5" s="1" t="s">
        <v>215</v>
      </c>
      <c r="B5" s="1" t="s">
        <v>213</v>
      </c>
      <c r="C5" s="2" t="n">
        <v>635828.69</v>
      </c>
    </row>
    <row r="6" customFormat="false" ht="15" hidden="false" customHeight="false" outlineLevel="0" collapsed="false">
      <c r="A6" s="1" t="s">
        <v>216</v>
      </c>
      <c r="B6" s="1" t="s">
        <v>213</v>
      </c>
      <c r="C6" s="2" t="n">
        <v>796913.77</v>
      </c>
    </row>
    <row r="7" customFormat="false" ht="15" hidden="false" customHeight="false" outlineLevel="0" collapsed="false">
      <c r="A7" s="1" t="s">
        <v>217</v>
      </c>
      <c r="B7" s="1" t="s">
        <v>213</v>
      </c>
      <c r="C7" s="2" t="n">
        <v>785851.68</v>
      </c>
    </row>
    <row r="8" customFormat="false" ht="15" hidden="false" customHeight="false" outlineLevel="0" collapsed="false">
      <c r="A8" s="1" t="s">
        <v>218</v>
      </c>
      <c r="B8" s="1" t="s">
        <v>213</v>
      </c>
      <c r="C8" s="2" t="n">
        <v>869578.51</v>
      </c>
    </row>
    <row r="9" customFormat="false" ht="15" hidden="false" customHeight="false" outlineLevel="0" collapsed="false">
      <c r="A9" s="1" t="s">
        <v>219</v>
      </c>
      <c r="B9" s="1" t="s">
        <v>213</v>
      </c>
      <c r="C9" s="2" t="n">
        <v>1502699.98</v>
      </c>
    </row>
    <row r="10" customFormat="false" ht="15" hidden="false" customHeight="false" outlineLevel="0" collapsed="false">
      <c r="A10" s="1" t="s">
        <v>220</v>
      </c>
      <c r="B10" s="1" t="s">
        <v>221</v>
      </c>
      <c r="C10" s="2" t="n">
        <v>167731</v>
      </c>
    </row>
    <row r="11" customFormat="false" ht="15" hidden="false" customHeight="false" outlineLevel="0" collapsed="false">
      <c r="A11" s="1" t="s">
        <v>222</v>
      </c>
      <c r="B11" s="1" t="s">
        <v>221</v>
      </c>
      <c r="C11" s="2" t="n">
        <v>155121.84</v>
      </c>
    </row>
    <row r="12" customFormat="false" ht="15" hidden="false" customHeight="false" outlineLevel="0" collapsed="false">
      <c r="A12" s="1" t="s">
        <v>223</v>
      </c>
      <c r="B12" s="1" t="s">
        <v>221</v>
      </c>
      <c r="C12" s="2" t="n">
        <v>133554.57</v>
      </c>
    </row>
    <row r="13" customFormat="false" ht="15" hidden="false" customHeight="false" outlineLevel="0" collapsed="false">
      <c r="A13" s="1" t="s">
        <v>224</v>
      </c>
      <c r="B13" s="1" t="s">
        <v>221</v>
      </c>
      <c r="C13" s="2" t="n">
        <v>0</v>
      </c>
    </row>
    <row r="14" customFormat="false" ht="15" hidden="false" customHeight="false" outlineLevel="0" collapsed="false">
      <c r="A14" s="1" t="s">
        <v>225</v>
      </c>
      <c r="B14" s="1" t="s">
        <v>221</v>
      </c>
      <c r="C14" s="2" t="n">
        <v>81559.32</v>
      </c>
    </row>
    <row r="15" customFormat="false" ht="15" hidden="false" customHeight="false" outlineLevel="0" collapsed="false">
      <c r="A15" s="1" t="s">
        <v>226</v>
      </c>
      <c r="B15" s="1" t="s">
        <v>221</v>
      </c>
      <c r="C15" s="2" t="n">
        <v>116569.14</v>
      </c>
    </row>
    <row r="16" customFormat="false" ht="15" hidden="false" customHeight="false" outlineLevel="0" collapsed="false">
      <c r="A16" s="1" t="s">
        <v>227</v>
      </c>
      <c r="B16" s="1" t="s">
        <v>221</v>
      </c>
      <c r="C16" s="2" t="n">
        <v>0</v>
      </c>
    </row>
    <row r="17" customFormat="false" ht="15" hidden="false" customHeight="false" outlineLevel="0" collapsed="false">
      <c r="A17" s="1" t="s">
        <v>228</v>
      </c>
      <c r="B17" s="1" t="s">
        <v>221</v>
      </c>
      <c r="C17" s="2" t="n">
        <v>48928.52</v>
      </c>
    </row>
    <row r="18" customFormat="false" ht="15" hidden="false" customHeight="false" outlineLevel="0" collapsed="false">
      <c r="A18" s="1" t="s">
        <v>229</v>
      </c>
      <c r="B18" s="1" t="s">
        <v>221</v>
      </c>
      <c r="C18" s="2" t="n">
        <v>0</v>
      </c>
    </row>
    <row r="19" customFormat="false" ht="15" hidden="false" customHeight="false" outlineLevel="0" collapsed="false">
      <c r="A19" s="1" t="s">
        <v>230</v>
      </c>
      <c r="B19" s="1" t="s">
        <v>221</v>
      </c>
      <c r="C19" s="2" t="n">
        <v>8703.46</v>
      </c>
    </row>
    <row r="20" customFormat="false" ht="15" hidden="false" customHeight="false" outlineLevel="0" collapsed="false">
      <c r="A20" s="1" t="s">
        <v>231</v>
      </c>
      <c r="B20" s="1" t="s">
        <v>221</v>
      </c>
      <c r="C20" s="2" t="n">
        <v>31810.83</v>
      </c>
    </row>
    <row r="21" customFormat="false" ht="15" hidden="false" customHeight="false" outlineLevel="0" collapsed="false">
      <c r="A21" s="1" t="s">
        <v>232</v>
      </c>
      <c r="B21" s="1" t="s">
        <v>221</v>
      </c>
      <c r="C21" s="2" t="n">
        <v>5327.33</v>
      </c>
    </row>
    <row r="22" customFormat="false" ht="15" hidden="false" customHeight="false" outlineLevel="0" collapsed="false">
      <c r="A22" s="1" t="s">
        <v>233</v>
      </c>
      <c r="B22" s="1" t="s">
        <v>221</v>
      </c>
      <c r="C22" s="2" t="n">
        <v>0</v>
      </c>
    </row>
    <row r="23" customFormat="false" ht="15" hidden="false" customHeight="false" outlineLevel="0" collapsed="false">
      <c r="A23" s="1" t="s">
        <v>234</v>
      </c>
      <c r="B23" s="1" t="s">
        <v>221</v>
      </c>
      <c r="C23" s="2" t="n">
        <v>0</v>
      </c>
    </row>
    <row r="24" customFormat="false" ht="15" hidden="false" customHeight="false" outlineLevel="0" collapsed="false">
      <c r="A24" s="1" t="s">
        <v>235</v>
      </c>
      <c r="B24" s="1" t="s">
        <v>221</v>
      </c>
      <c r="C24" s="2" t="n">
        <v>0</v>
      </c>
    </row>
    <row r="25" customFormat="false" ht="15" hidden="false" customHeight="false" outlineLevel="0" collapsed="false">
      <c r="A25" s="1" t="s">
        <v>236</v>
      </c>
      <c r="B25" s="1" t="s">
        <v>237</v>
      </c>
      <c r="C25" s="2" t="n">
        <v>133119.94</v>
      </c>
    </row>
    <row r="26" customFormat="false" ht="15" hidden="false" customHeight="false" outlineLevel="0" collapsed="false">
      <c r="A26" s="1" t="s">
        <v>238</v>
      </c>
      <c r="B26" s="1" t="s">
        <v>237</v>
      </c>
      <c r="C26" s="2" t="n">
        <v>243947.99</v>
      </c>
    </row>
    <row r="27" customFormat="false" ht="15" hidden="false" customHeight="false" outlineLevel="0" collapsed="false">
      <c r="A27" s="1" t="s">
        <v>239</v>
      </c>
      <c r="B27" s="1" t="s">
        <v>237</v>
      </c>
      <c r="C27" s="2" t="n">
        <v>107597.84</v>
      </c>
    </row>
    <row r="28" customFormat="false" ht="15" hidden="false" customHeight="false" outlineLevel="0" collapsed="false">
      <c r="A28" s="1" t="s">
        <v>240</v>
      </c>
      <c r="B28" s="1" t="s">
        <v>237</v>
      </c>
      <c r="C28" s="2" t="n">
        <v>248571.61</v>
      </c>
    </row>
    <row r="29" customFormat="false" ht="15" hidden="false" customHeight="false" outlineLevel="0" collapsed="false">
      <c r="A29" s="1" t="s">
        <v>241</v>
      </c>
      <c r="B29" s="1" t="s">
        <v>237</v>
      </c>
      <c r="C29" s="2" t="n">
        <v>256139.79</v>
      </c>
    </row>
    <row r="30" customFormat="false" ht="15" hidden="false" customHeight="false" outlineLevel="0" collapsed="false">
      <c r="A30" s="1" t="s">
        <v>242</v>
      </c>
      <c r="B30" s="1" t="s">
        <v>237</v>
      </c>
      <c r="C30" s="2" t="n">
        <v>263742.64</v>
      </c>
    </row>
    <row r="31" customFormat="false" ht="15" hidden="false" customHeight="false" outlineLevel="0" collapsed="false">
      <c r="A31" s="1" t="s">
        <v>243</v>
      </c>
      <c r="B31" s="1" t="s">
        <v>237</v>
      </c>
      <c r="C31" s="2" t="n">
        <v>88066.42</v>
      </c>
    </row>
    <row r="32" customFormat="false" ht="15" hidden="false" customHeight="false" outlineLevel="0" collapsed="false">
      <c r="A32" s="1" t="s">
        <v>244</v>
      </c>
      <c r="B32" s="1" t="s">
        <v>237</v>
      </c>
      <c r="C32" s="2" t="n">
        <v>36973.9</v>
      </c>
    </row>
    <row r="33" customFormat="false" ht="15" hidden="false" customHeight="false" outlineLevel="0" collapsed="false">
      <c r="A33" s="1" t="s">
        <v>245</v>
      </c>
      <c r="B33" s="1" t="s">
        <v>237</v>
      </c>
      <c r="C33" s="2" t="n">
        <v>38498.41</v>
      </c>
    </row>
    <row r="34" customFormat="false" ht="15" hidden="false" customHeight="false" outlineLevel="0" collapsed="false">
      <c r="A34" s="1" t="s">
        <v>246</v>
      </c>
      <c r="B34" s="1" t="s">
        <v>237</v>
      </c>
      <c r="C34" s="2" t="n">
        <v>44773.47</v>
      </c>
    </row>
    <row r="35" customFormat="false" ht="15" hidden="false" customHeight="false" outlineLevel="0" collapsed="false">
      <c r="A35" s="1" t="s">
        <v>247</v>
      </c>
      <c r="B35" s="1" t="s">
        <v>237</v>
      </c>
      <c r="C35" s="2" t="n">
        <v>81968.43</v>
      </c>
    </row>
    <row r="36" customFormat="false" ht="15" hidden="false" customHeight="false" outlineLevel="0" collapsed="false">
      <c r="A36" s="1" t="s">
        <v>248</v>
      </c>
      <c r="B36" s="1" t="s">
        <v>237</v>
      </c>
      <c r="C36" s="2" t="n">
        <v>99281.06</v>
      </c>
    </row>
    <row r="37" customFormat="false" ht="15" hidden="false" customHeight="false" outlineLevel="0" collapsed="false">
      <c r="A37" s="1" t="s">
        <v>249</v>
      </c>
      <c r="B37" s="1" t="s">
        <v>237</v>
      </c>
      <c r="C37" s="2" t="n">
        <v>178431.6</v>
      </c>
    </row>
    <row r="38" customFormat="false" ht="15" hidden="false" customHeight="false" outlineLevel="0" collapsed="false">
      <c r="A38" s="1" t="s">
        <v>250</v>
      </c>
      <c r="B38" s="1" t="s">
        <v>237</v>
      </c>
      <c r="C38" s="2" t="n">
        <v>127758.88</v>
      </c>
    </row>
    <row r="39" customFormat="false" ht="15" hidden="false" customHeight="false" outlineLevel="0" collapsed="false">
      <c r="A39" s="1" t="s">
        <v>251</v>
      </c>
      <c r="B39" s="1" t="s">
        <v>237</v>
      </c>
      <c r="C39" s="2" t="n">
        <v>90246.44</v>
      </c>
    </row>
    <row r="40" customFormat="false" ht="15" hidden="false" customHeight="false" outlineLevel="0" collapsed="false">
      <c r="A40" s="1" t="s">
        <v>252</v>
      </c>
      <c r="B40" s="1" t="s">
        <v>237</v>
      </c>
      <c r="C40" s="2" t="n">
        <v>23894.03</v>
      </c>
    </row>
    <row r="41" customFormat="false" ht="15" hidden="false" customHeight="false" outlineLevel="0" collapsed="false">
      <c r="A41" s="1" t="s">
        <v>253</v>
      </c>
      <c r="B41" s="1" t="s">
        <v>237</v>
      </c>
      <c r="C41" s="2" t="n">
        <v>46711.06</v>
      </c>
    </row>
    <row r="42" customFormat="false" ht="15" hidden="false" customHeight="false" outlineLevel="0" collapsed="false">
      <c r="A42" s="1" t="s">
        <v>254</v>
      </c>
      <c r="B42" s="1" t="s">
        <v>237</v>
      </c>
      <c r="C42" s="2" t="n">
        <v>66165.14</v>
      </c>
    </row>
    <row r="43" customFormat="false" ht="15" hidden="false" customHeight="false" outlineLevel="0" collapsed="false">
      <c r="A43" s="1" t="s">
        <v>255</v>
      </c>
      <c r="B43" s="1" t="s">
        <v>237</v>
      </c>
      <c r="C43" s="2" t="n">
        <v>77897.9</v>
      </c>
    </row>
    <row r="44" customFormat="false" ht="15" hidden="false" customHeight="false" outlineLevel="0" collapsed="false">
      <c r="A44" s="1" t="s">
        <v>256</v>
      </c>
      <c r="B44" s="1" t="s">
        <v>237</v>
      </c>
      <c r="C44" s="2" t="n">
        <v>76767.92</v>
      </c>
    </row>
    <row r="45" customFormat="false" ht="15" hidden="false" customHeight="false" outlineLevel="0" collapsed="false">
      <c r="A45" s="1" t="s">
        <v>257</v>
      </c>
      <c r="B45" s="1" t="s">
        <v>237</v>
      </c>
      <c r="C45" s="2" t="n">
        <v>88053.38</v>
      </c>
    </row>
    <row r="46" customFormat="false" ht="15" hidden="false" customHeight="false" outlineLevel="0" collapsed="false">
      <c r="A46" s="1" t="s">
        <v>258</v>
      </c>
      <c r="B46" s="1" t="s">
        <v>237</v>
      </c>
      <c r="C46" s="2" t="n">
        <v>37564.87</v>
      </c>
    </row>
    <row r="47" customFormat="false" ht="15" hidden="false" customHeight="false" outlineLevel="0" collapsed="false">
      <c r="A47" s="1" t="s">
        <v>259</v>
      </c>
      <c r="B47" s="1" t="s">
        <v>237</v>
      </c>
      <c r="C47" s="2" t="n">
        <v>69624.44</v>
      </c>
    </row>
    <row r="48" customFormat="false" ht="15" hidden="false" customHeight="false" outlineLevel="0" collapsed="false">
      <c r="A48" s="1" t="s">
        <v>260</v>
      </c>
      <c r="B48" s="1" t="s">
        <v>237</v>
      </c>
      <c r="C48" s="2" t="n">
        <v>85704.5</v>
      </c>
    </row>
    <row r="49" customFormat="false" ht="15" hidden="false" customHeight="false" outlineLevel="0" collapsed="false">
      <c r="A49" s="1" t="s">
        <v>261</v>
      </c>
      <c r="B49" s="1" t="s">
        <v>237</v>
      </c>
      <c r="C49" s="2" t="n">
        <v>58504.9</v>
      </c>
    </row>
    <row r="50" customFormat="false" ht="15" hidden="false" customHeight="false" outlineLevel="0" collapsed="false">
      <c r="A50" s="1" t="s">
        <v>262</v>
      </c>
      <c r="B50" s="1" t="s">
        <v>237</v>
      </c>
      <c r="C50" s="2" t="n">
        <v>32780.18</v>
      </c>
    </row>
    <row r="51" customFormat="false" ht="15" hidden="false" customHeight="false" outlineLevel="0" collapsed="false">
      <c r="A51" s="1" t="s">
        <v>263</v>
      </c>
      <c r="B51" s="1" t="s">
        <v>237</v>
      </c>
      <c r="C51" s="2" t="n">
        <v>5815.63</v>
      </c>
    </row>
    <row r="52" customFormat="false" ht="15" hidden="false" customHeight="false" outlineLevel="0" collapsed="false">
      <c r="A52" s="1" t="s">
        <v>264</v>
      </c>
      <c r="B52" s="1" t="s">
        <v>237</v>
      </c>
      <c r="C52" s="2" t="n">
        <v>0</v>
      </c>
    </row>
    <row r="53" customFormat="false" ht="15" hidden="false" customHeight="false" outlineLevel="0" collapsed="false">
      <c r="A53" s="1" t="s">
        <v>265</v>
      </c>
      <c r="B53" s="1" t="s">
        <v>237</v>
      </c>
      <c r="C53" s="2" t="n">
        <v>0</v>
      </c>
    </row>
    <row r="54" customFormat="false" ht="15" hidden="false" customHeight="false" outlineLevel="0" collapsed="false">
      <c r="A54" s="1" t="s">
        <v>266</v>
      </c>
      <c r="B54" s="1" t="s">
        <v>237</v>
      </c>
      <c r="C54" s="2" t="n">
        <v>0</v>
      </c>
    </row>
    <row r="55" customFormat="false" ht="15" hidden="false" customHeight="false" outlineLevel="0" collapsed="false">
      <c r="A55" s="1" t="s">
        <v>267</v>
      </c>
      <c r="B55" s="1" t="s">
        <v>237</v>
      </c>
      <c r="C55" s="2" t="n">
        <v>11511.56</v>
      </c>
    </row>
    <row r="56" customFormat="false" ht="15" hidden="false" customHeight="false" outlineLevel="0" collapsed="false">
      <c r="A56" s="1" t="s">
        <v>268</v>
      </c>
      <c r="B56" s="1" t="s">
        <v>237</v>
      </c>
      <c r="C56" s="2" t="n">
        <v>47904.26</v>
      </c>
    </row>
    <row r="57" customFormat="false" ht="15" hidden="false" customHeight="false" outlineLevel="0" collapsed="false">
      <c r="A57" s="1" t="s">
        <v>269</v>
      </c>
      <c r="B57" s="1" t="s">
        <v>237</v>
      </c>
      <c r="C57" s="2" t="n">
        <v>44512.48</v>
      </c>
    </row>
    <row r="58" customFormat="false" ht="15" hidden="false" customHeight="false" outlineLevel="0" collapsed="false">
      <c r="A58" s="1" t="s">
        <v>270</v>
      </c>
      <c r="B58" s="1" t="s">
        <v>237</v>
      </c>
      <c r="C58" s="2" t="n">
        <v>28256.95</v>
      </c>
    </row>
    <row r="59" customFormat="false" ht="15" hidden="false" customHeight="false" outlineLevel="0" collapsed="false">
      <c r="A59" s="1" t="s">
        <v>271</v>
      </c>
      <c r="B59" s="1" t="s">
        <v>237</v>
      </c>
      <c r="C59" s="2" t="n">
        <v>30172.06</v>
      </c>
    </row>
    <row r="60" customFormat="false" ht="15" hidden="false" customHeight="false" outlineLevel="0" collapsed="false">
      <c r="A60" s="1" t="s">
        <v>272</v>
      </c>
      <c r="B60" s="1" t="s">
        <v>237</v>
      </c>
      <c r="C60" s="2" t="n">
        <v>48989.64</v>
      </c>
    </row>
    <row r="61" customFormat="false" ht="15" hidden="false" customHeight="false" outlineLevel="0" collapsed="false">
      <c r="A61" s="1" t="s">
        <v>273</v>
      </c>
      <c r="B61" s="1" t="s">
        <v>237</v>
      </c>
      <c r="C61" s="2" t="n">
        <v>88714.64</v>
      </c>
    </row>
    <row r="62" customFormat="false" ht="15" hidden="false" customHeight="false" outlineLevel="0" collapsed="false">
      <c r="A62" s="1" t="s">
        <v>274</v>
      </c>
      <c r="B62" s="1" t="s">
        <v>237</v>
      </c>
      <c r="C62" s="2" t="n">
        <v>11047.7</v>
      </c>
    </row>
    <row r="63" customFormat="false" ht="15" hidden="false" customHeight="false" outlineLevel="0" collapsed="false">
      <c r="A63" s="1" t="s">
        <v>275</v>
      </c>
      <c r="B63" s="1" t="s">
        <v>237</v>
      </c>
      <c r="C63" s="2" t="n">
        <v>0</v>
      </c>
    </row>
    <row r="64" customFormat="false" ht="15" hidden="false" customHeight="false" outlineLevel="0" collapsed="false">
      <c r="A64" s="1" t="s">
        <v>276</v>
      </c>
      <c r="B64" s="1" t="s">
        <v>237</v>
      </c>
      <c r="C64" s="2" t="n">
        <v>20817.81</v>
      </c>
    </row>
    <row r="65" customFormat="false" ht="15" hidden="false" customHeight="false" outlineLevel="0" collapsed="false">
      <c r="A65" s="1" t="s">
        <v>277</v>
      </c>
      <c r="B65" s="1" t="s">
        <v>237</v>
      </c>
      <c r="C65" s="2" t="n">
        <v>53522.32</v>
      </c>
    </row>
    <row r="66" customFormat="false" ht="15" hidden="false" customHeight="false" outlineLevel="0" collapsed="false">
      <c r="A66" s="1" t="s">
        <v>278</v>
      </c>
      <c r="B66" s="1" t="s">
        <v>237</v>
      </c>
      <c r="C66" s="2" t="n">
        <v>19697.38</v>
      </c>
    </row>
    <row r="67" customFormat="false" ht="15" hidden="false" customHeight="false" outlineLevel="0" collapsed="false">
      <c r="A67" s="1" t="s">
        <v>279</v>
      </c>
      <c r="B67" s="1" t="s">
        <v>237</v>
      </c>
      <c r="C67" s="2" t="n">
        <v>34849.05</v>
      </c>
    </row>
    <row r="68" customFormat="false" ht="15" hidden="false" customHeight="false" outlineLevel="0" collapsed="false">
      <c r="A68" s="1" t="s">
        <v>280</v>
      </c>
      <c r="B68" s="1" t="s">
        <v>237</v>
      </c>
      <c r="C68" s="2" t="n">
        <v>23687.97</v>
      </c>
    </row>
    <row r="69" customFormat="false" ht="15" hidden="false" customHeight="false" outlineLevel="0" collapsed="false">
      <c r="A69" s="1" t="s">
        <v>281</v>
      </c>
      <c r="B69" s="1" t="s">
        <v>237</v>
      </c>
      <c r="C69" s="2" t="n">
        <v>13258.57</v>
      </c>
    </row>
    <row r="70" customFormat="false" ht="15" hidden="false" customHeight="false" outlineLevel="0" collapsed="false">
      <c r="A70" s="1" t="s">
        <v>282</v>
      </c>
      <c r="B70" s="1" t="s">
        <v>237</v>
      </c>
      <c r="C70" s="2" t="n">
        <v>64.64</v>
      </c>
    </row>
    <row r="71" customFormat="false" ht="15" hidden="false" customHeight="false" outlineLevel="0" collapsed="false">
      <c r="A71" s="1" t="s">
        <v>283</v>
      </c>
      <c r="B71" s="1" t="s">
        <v>237</v>
      </c>
      <c r="C71" s="2" t="n">
        <v>70359.69</v>
      </c>
    </row>
    <row r="72" customFormat="false" ht="15" hidden="false" customHeight="false" outlineLevel="0" collapsed="false">
      <c r="A72" s="1" t="s">
        <v>284</v>
      </c>
      <c r="B72" s="1" t="s">
        <v>237</v>
      </c>
      <c r="C72" s="2" t="n">
        <v>8485.47</v>
      </c>
    </row>
    <row r="73" customFormat="false" ht="15" hidden="false" customHeight="false" outlineLevel="0" collapsed="false">
      <c r="A73" s="1" t="s">
        <v>285</v>
      </c>
      <c r="B73" s="1" t="s">
        <v>237</v>
      </c>
      <c r="C73" s="2" t="n">
        <v>0</v>
      </c>
    </row>
    <row r="74" customFormat="false" ht="15" hidden="false" customHeight="false" outlineLevel="0" collapsed="false">
      <c r="A74" s="1" t="s">
        <v>286</v>
      </c>
      <c r="B74" s="1" t="s">
        <v>237</v>
      </c>
      <c r="C74" s="2" t="n">
        <v>0</v>
      </c>
    </row>
    <row r="75" customFormat="false" ht="15" hidden="false" customHeight="false" outlineLevel="0" collapsed="false">
      <c r="A75" s="1" t="s">
        <v>287</v>
      </c>
      <c r="B75" s="1" t="s">
        <v>237</v>
      </c>
      <c r="C75" s="2" t="n">
        <v>0</v>
      </c>
    </row>
    <row r="76" customFormat="false" ht="15" hidden="false" customHeight="false" outlineLevel="0" collapsed="false">
      <c r="A76" s="1" t="s">
        <v>288</v>
      </c>
      <c r="B76" s="1" t="s">
        <v>237</v>
      </c>
      <c r="C76" s="2" t="n">
        <v>0</v>
      </c>
    </row>
    <row r="77" customFormat="false" ht="15" hidden="false" customHeight="false" outlineLevel="0" collapsed="false">
      <c r="A77" s="1" t="s">
        <v>289</v>
      </c>
      <c r="B77" s="1" t="s">
        <v>237</v>
      </c>
      <c r="C77" s="2" t="n">
        <v>3161.62</v>
      </c>
    </row>
    <row r="78" customFormat="false" ht="15" hidden="false" customHeight="false" outlineLevel="0" collapsed="false">
      <c r="A78" s="1" t="s">
        <v>290</v>
      </c>
      <c r="B78" s="1" t="s">
        <v>237</v>
      </c>
      <c r="C78" s="2" t="n">
        <v>8195.16</v>
      </c>
    </row>
    <row r="79" customFormat="false" ht="15" hidden="false" customHeight="false" outlineLevel="0" collapsed="false">
      <c r="A79" s="1" t="s">
        <v>291</v>
      </c>
      <c r="B79" s="1" t="s">
        <v>237</v>
      </c>
      <c r="C79" s="2" t="n">
        <v>34566.82</v>
      </c>
    </row>
    <row r="80" customFormat="false" ht="15" hidden="false" customHeight="false" outlineLevel="0" collapsed="false">
      <c r="A80" s="1" t="s">
        <v>292</v>
      </c>
      <c r="B80" s="1" t="s">
        <v>237</v>
      </c>
      <c r="C80" s="2" t="n">
        <v>5551.23</v>
      </c>
    </row>
    <row r="81" customFormat="false" ht="15" hidden="false" customHeight="false" outlineLevel="0" collapsed="false">
      <c r="A81" s="1" t="s">
        <v>293</v>
      </c>
      <c r="B81" s="1" t="s">
        <v>237</v>
      </c>
      <c r="C81" s="2" t="n">
        <v>9011.54</v>
      </c>
    </row>
    <row r="82" customFormat="false" ht="15" hidden="false" customHeight="false" outlineLevel="0" collapsed="false">
      <c r="A82" s="1" t="s">
        <v>294</v>
      </c>
      <c r="B82" s="1" t="s">
        <v>237</v>
      </c>
      <c r="C82" s="2" t="n">
        <v>0</v>
      </c>
    </row>
    <row r="83" customFormat="false" ht="15" hidden="false" customHeight="false" outlineLevel="0" collapsed="false">
      <c r="A83" s="1" t="s">
        <v>295</v>
      </c>
      <c r="B83" s="1" t="s">
        <v>237</v>
      </c>
      <c r="C83" s="2" t="n">
        <v>25333.97</v>
      </c>
    </row>
    <row r="84" customFormat="false" ht="15" hidden="false" customHeight="false" outlineLevel="0" collapsed="false">
      <c r="A84" s="1" t="s">
        <v>296</v>
      </c>
      <c r="B84" s="1" t="s">
        <v>237</v>
      </c>
      <c r="C84" s="2" t="n">
        <v>47993.03</v>
      </c>
    </row>
    <row r="85" customFormat="false" ht="15" hidden="false" customHeight="false" outlineLevel="0" collapsed="false">
      <c r="A85" s="1" t="s">
        <v>297</v>
      </c>
      <c r="B85" s="1" t="s">
        <v>237</v>
      </c>
      <c r="C85" s="2" t="n">
        <v>62341.6</v>
      </c>
    </row>
    <row r="86" customFormat="false" ht="15" hidden="false" customHeight="false" outlineLevel="0" collapsed="false">
      <c r="A86" s="1" t="s">
        <v>298</v>
      </c>
      <c r="B86" s="1" t="s">
        <v>237</v>
      </c>
      <c r="C86" s="2" t="n">
        <v>40639.01</v>
      </c>
    </row>
    <row r="87" customFormat="false" ht="15" hidden="false" customHeight="false" outlineLevel="0" collapsed="false">
      <c r="A87" s="1" t="s">
        <v>299</v>
      </c>
      <c r="B87" s="1" t="s">
        <v>237</v>
      </c>
      <c r="C87" s="2" t="n">
        <v>25824.24</v>
      </c>
    </row>
    <row r="88" customFormat="false" ht="15" hidden="false" customHeight="false" outlineLevel="0" collapsed="false">
      <c r="A88" s="1" t="s">
        <v>300</v>
      </c>
      <c r="B88" s="1" t="s">
        <v>301</v>
      </c>
      <c r="C88" s="2" t="n">
        <v>315008.14</v>
      </c>
    </row>
    <row r="89" customFormat="false" ht="15" hidden="false" customHeight="false" outlineLevel="0" collapsed="false">
      <c r="A89" s="1" t="s">
        <v>302</v>
      </c>
      <c r="B89" s="1" t="s">
        <v>213</v>
      </c>
      <c r="C89" s="2" t="n">
        <v>500169.65</v>
      </c>
    </row>
    <row r="90" customFormat="false" ht="15" hidden="false" customHeight="false" outlineLevel="0" collapsed="false">
      <c r="A90" s="1" t="s">
        <v>303</v>
      </c>
      <c r="B90" s="1" t="s">
        <v>213</v>
      </c>
      <c r="C90" s="2" t="n">
        <v>580234.28</v>
      </c>
    </row>
    <row r="91" customFormat="false" ht="15" hidden="false" customHeight="false" outlineLevel="0" collapsed="false">
      <c r="A91" s="1" t="s">
        <v>304</v>
      </c>
      <c r="B91" s="1" t="s">
        <v>213</v>
      </c>
      <c r="C91" s="2" t="n">
        <v>644884.49</v>
      </c>
    </row>
    <row r="92" customFormat="false" ht="15" hidden="false" customHeight="false" outlineLevel="0" collapsed="false">
      <c r="A92" s="1" t="s">
        <v>305</v>
      </c>
      <c r="B92" s="1" t="s">
        <v>213</v>
      </c>
      <c r="C92" s="2" t="n">
        <v>800118.99</v>
      </c>
    </row>
    <row r="93" customFormat="false" ht="15" hidden="false" customHeight="false" outlineLevel="0" collapsed="false">
      <c r="A93" s="1" t="s">
        <v>306</v>
      </c>
      <c r="B93" s="1" t="s">
        <v>213</v>
      </c>
      <c r="C93" s="2" t="n">
        <v>941171.23</v>
      </c>
    </row>
    <row r="94" customFormat="false" ht="15" hidden="false" customHeight="false" outlineLevel="0" collapsed="false">
      <c r="A94" s="1" t="s">
        <v>307</v>
      </c>
      <c r="B94" s="1" t="s">
        <v>213</v>
      </c>
      <c r="C94" s="2" t="n">
        <v>973195.07</v>
      </c>
    </row>
    <row r="95" customFormat="false" ht="15" hidden="false" customHeight="false" outlineLevel="0" collapsed="false">
      <c r="A95" s="1" t="s">
        <v>308</v>
      </c>
      <c r="B95" s="1" t="s">
        <v>213</v>
      </c>
      <c r="C95" s="2" t="n">
        <v>1787289.14</v>
      </c>
    </row>
    <row r="96" customFormat="false" ht="15" hidden="false" customHeight="false" outlineLevel="0" collapsed="false">
      <c r="A96" s="1" t="s">
        <v>309</v>
      </c>
      <c r="B96" s="1" t="s">
        <v>221</v>
      </c>
      <c r="C96" s="2" t="n">
        <v>142646.64</v>
      </c>
    </row>
    <row r="97" customFormat="false" ht="15" hidden="false" customHeight="false" outlineLevel="0" collapsed="false">
      <c r="A97" s="1" t="s">
        <v>310</v>
      </c>
      <c r="B97" s="1" t="s">
        <v>221</v>
      </c>
      <c r="C97" s="2" t="n">
        <v>198515.87</v>
      </c>
    </row>
    <row r="98" customFormat="false" ht="15" hidden="false" customHeight="false" outlineLevel="0" collapsed="false">
      <c r="A98" s="1" t="s">
        <v>311</v>
      </c>
      <c r="B98" s="1" t="s">
        <v>221</v>
      </c>
      <c r="C98" s="2" t="n">
        <v>154186.03</v>
      </c>
    </row>
    <row r="99" customFormat="false" ht="15" hidden="false" customHeight="false" outlineLevel="0" collapsed="false">
      <c r="A99" s="1" t="s">
        <v>312</v>
      </c>
      <c r="B99" s="1" t="s">
        <v>221</v>
      </c>
      <c r="C99" s="2" t="n">
        <v>2314.74</v>
      </c>
    </row>
    <row r="100" customFormat="false" ht="15" hidden="false" customHeight="false" outlineLevel="0" collapsed="false">
      <c r="A100" s="1" t="s">
        <v>313</v>
      </c>
      <c r="B100" s="1" t="s">
        <v>221</v>
      </c>
      <c r="C100" s="2" t="n">
        <v>114350.71</v>
      </c>
    </row>
    <row r="101" customFormat="false" ht="15" hidden="false" customHeight="false" outlineLevel="0" collapsed="false">
      <c r="A101" s="1" t="s">
        <v>314</v>
      </c>
      <c r="B101" s="1" t="s">
        <v>221</v>
      </c>
      <c r="C101" s="2" t="n">
        <v>55468.93</v>
      </c>
    </row>
    <row r="102" customFormat="false" ht="15" hidden="false" customHeight="false" outlineLevel="0" collapsed="false">
      <c r="A102" s="1" t="s">
        <v>315</v>
      </c>
      <c r="B102" s="1" t="s">
        <v>221</v>
      </c>
      <c r="C102" s="2" t="n">
        <v>632.07</v>
      </c>
    </row>
    <row r="103" customFormat="false" ht="15" hidden="false" customHeight="false" outlineLevel="0" collapsed="false">
      <c r="A103" s="1" t="s">
        <v>316</v>
      </c>
      <c r="B103" s="1" t="s">
        <v>221</v>
      </c>
      <c r="C103" s="2" t="n">
        <v>54409.11</v>
      </c>
    </row>
    <row r="104" customFormat="false" ht="15" hidden="false" customHeight="false" outlineLevel="0" collapsed="false">
      <c r="A104" s="1" t="s">
        <v>317</v>
      </c>
      <c r="B104" s="1" t="s">
        <v>221</v>
      </c>
      <c r="C104" s="2" t="n">
        <v>0</v>
      </c>
    </row>
    <row r="105" customFormat="false" ht="15" hidden="false" customHeight="false" outlineLevel="0" collapsed="false">
      <c r="A105" s="1" t="s">
        <v>318</v>
      </c>
      <c r="B105" s="1" t="s">
        <v>221</v>
      </c>
      <c r="C105" s="2" t="n">
        <v>11164.5</v>
      </c>
    </row>
    <row r="106" customFormat="false" ht="15" hidden="false" customHeight="false" outlineLevel="0" collapsed="false">
      <c r="A106" s="1" t="s">
        <v>319</v>
      </c>
      <c r="B106" s="1" t="s">
        <v>221</v>
      </c>
      <c r="C106" s="2" t="n">
        <v>8592.5</v>
      </c>
    </row>
    <row r="107" customFormat="false" ht="15" hidden="false" customHeight="false" outlineLevel="0" collapsed="false">
      <c r="A107" s="1" t="s">
        <v>320</v>
      </c>
      <c r="B107" s="1" t="s">
        <v>221</v>
      </c>
      <c r="C107" s="2" t="n">
        <v>0</v>
      </c>
    </row>
    <row r="108" customFormat="false" ht="15" hidden="false" customHeight="false" outlineLevel="0" collapsed="false">
      <c r="A108" s="1" t="s">
        <v>321</v>
      </c>
      <c r="B108" s="1" t="s">
        <v>221</v>
      </c>
      <c r="C108" s="2" t="n">
        <v>0</v>
      </c>
    </row>
    <row r="109" customFormat="false" ht="15" hidden="false" customHeight="false" outlineLevel="0" collapsed="false">
      <c r="A109" s="1" t="s">
        <v>322</v>
      </c>
      <c r="B109" s="1" t="s">
        <v>221</v>
      </c>
      <c r="C109" s="2" t="n">
        <v>0</v>
      </c>
    </row>
    <row r="110" customFormat="false" ht="15" hidden="false" customHeight="false" outlineLevel="0" collapsed="false">
      <c r="A110" s="1" t="s">
        <v>323</v>
      </c>
      <c r="B110" s="1" t="s">
        <v>221</v>
      </c>
      <c r="C110" s="2" t="n">
        <v>0</v>
      </c>
    </row>
    <row r="111" customFormat="false" ht="15" hidden="false" customHeight="false" outlineLevel="0" collapsed="false">
      <c r="A111" s="1" t="s">
        <v>324</v>
      </c>
      <c r="B111" s="1" t="s">
        <v>237</v>
      </c>
      <c r="C111" s="2" t="n">
        <v>142858.81</v>
      </c>
    </row>
    <row r="112" customFormat="false" ht="15" hidden="false" customHeight="false" outlineLevel="0" collapsed="false">
      <c r="A112" s="1" t="s">
        <v>325</v>
      </c>
      <c r="B112" s="1" t="s">
        <v>237</v>
      </c>
      <c r="C112" s="2" t="n">
        <v>226432.07</v>
      </c>
    </row>
    <row r="113" customFormat="false" ht="15" hidden="false" customHeight="false" outlineLevel="0" collapsed="false">
      <c r="A113" s="1" t="s">
        <v>326</v>
      </c>
      <c r="B113" s="1" t="s">
        <v>237</v>
      </c>
      <c r="C113" s="2" t="n">
        <v>37441.59</v>
      </c>
    </row>
    <row r="114" customFormat="false" ht="15" hidden="false" customHeight="false" outlineLevel="0" collapsed="false">
      <c r="A114" s="1" t="s">
        <v>327</v>
      </c>
      <c r="B114" s="1" t="s">
        <v>237</v>
      </c>
      <c r="C114" s="2" t="n">
        <v>222082.66</v>
      </c>
    </row>
    <row r="115" customFormat="false" ht="15" hidden="false" customHeight="false" outlineLevel="0" collapsed="false">
      <c r="A115" s="1" t="s">
        <v>328</v>
      </c>
      <c r="B115" s="1" t="s">
        <v>237</v>
      </c>
      <c r="C115" s="2" t="n">
        <v>244825.2</v>
      </c>
    </row>
    <row r="116" customFormat="false" ht="15" hidden="false" customHeight="false" outlineLevel="0" collapsed="false">
      <c r="A116" s="1" t="s">
        <v>329</v>
      </c>
      <c r="B116" s="1" t="s">
        <v>237</v>
      </c>
      <c r="C116" s="2" t="n">
        <v>132987.51</v>
      </c>
    </row>
    <row r="117" customFormat="false" ht="15" hidden="false" customHeight="false" outlineLevel="0" collapsed="false">
      <c r="A117" s="1" t="s">
        <v>330</v>
      </c>
      <c r="B117" s="1" t="s">
        <v>237</v>
      </c>
      <c r="C117" s="2" t="n">
        <v>10969.15</v>
      </c>
    </row>
    <row r="118" customFormat="false" ht="15" hidden="false" customHeight="false" outlineLevel="0" collapsed="false">
      <c r="A118" s="1" t="s">
        <v>331</v>
      </c>
      <c r="B118" s="1" t="s">
        <v>237</v>
      </c>
      <c r="C118" s="2" t="n">
        <v>602.01</v>
      </c>
    </row>
    <row r="119" customFormat="false" ht="15" hidden="false" customHeight="false" outlineLevel="0" collapsed="false">
      <c r="A119" s="1" t="s">
        <v>332</v>
      </c>
      <c r="B119" s="1" t="s">
        <v>237</v>
      </c>
      <c r="C119" s="2" t="n">
        <v>75505.66</v>
      </c>
    </row>
    <row r="120" customFormat="false" ht="15" hidden="false" customHeight="false" outlineLevel="0" collapsed="false">
      <c r="A120" s="1" t="s">
        <v>333</v>
      </c>
      <c r="B120" s="1" t="s">
        <v>237</v>
      </c>
      <c r="C120" s="2" t="n">
        <v>82739.33</v>
      </c>
    </row>
    <row r="121" customFormat="false" ht="15" hidden="false" customHeight="false" outlineLevel="0" collapsed="false">
      <c r="A121" s="1" t="s">
        <v>334</v>
      </c>
      <c r="B121" s="1" t="s">
        <v>237</v>
      </c>
      <c r="C121" s="2" t="n">
        <v>79513.31</v>
      </c>
    </row>
    <row r="122" customFormat="false" ht="15" hidden="false" customHeight="false" outlineLevel="0" collapsed="false">
      <c r="A122" s="1" t="s">
        <v>335</v>
      </c>
      <c r="B122" s="1" t="s">
        <v>237</v>
      </c>
      <c r="C122" s="2" t="n">
        <v>54911.57</v>
      </c>
    </row>
    <row r="123" customFormat="false" ht="15" hidden="false" customHeight="false" outlineLevel="0" collapsed="false">
      <c r="A123" s="1" t="s">
        <v>336</v>
      </c>
      <c r="B123" s="1" t="s">
        <v>237</v>
      </c>
      <c r="C123" s="2" t="n">
        <v>112631.16</v>
      </c>
    </row>
    <row r="124" customFormat="false" ht="15" hidden="false" customHeight="false" outlineLevel="0" collapsed="false">
      <c r="A124" s="1" t="s">
        <v>337</v>
      </c>
      <c r="B124" s="1" t="s">
        <v>237</v>
      </c>
      <c r="C124" s="2" t="n">
        <v>120469.31</v>
      </c>
    </row>
    <row r="125" customFormat="false" ht="15" hidden="false" customHeight="false" outlineLevel="0" collapsed="false">
      <c r="A125" s="1" t="s">
        <v>338</v>
      </c>
      <c r="B125" s="1" t="s">
        <v>237</v>
      </c>
      <c r="C125" s="2" t="n">
        <v>105859.15</v>
      </c>
    </row>
    <row r="126" customFormat="false" ht="15" hidden="false" customHeight="false" outlineLevel="0" collapsed="false">
      <c r="A126" s="1" t="s">
        <v>339</v>
      </c>
      <c r="B126" s="1" t="s">
        <v>237</v>
      </c>
      <c r="C126" s="2" t="n">
        <v>58412.34</v>
      </c>
    </row>
    <row r="127" customFormat="false" ht="15" hidden="false" customHeight="false" outlineLevel="0" collapsed="false">
      <c r="A127" s="1" t="s">
        <v>340</v>
      </c>
      <c r="B127" s="1" t="s">
        <v>237</v>
      </c>
      <c r="C127" s="2" t="n">
        <v>27123.75</v>
      </c>
    </row>
    <row r="128" customFormat="false" ht="15" hidden="false" customHeight="false" outlineLevel="0" collapsed="false">
      <c r="A128" s="1" t="s">
        <v>341</v>
      </c>
      <c r="B128" s="1" t="s">
        <v>237</v>
      </c>
      <c r="C128" s="2" t="n">
        <v>46702.26</v>
      </c>
    </row>
    <row r="129" customFormat="false" ht="15" hidden="false" customHeight="false" outlineLevel="0" collapsed="false">
      <c r="A129" s="1" t="s">
        <v>342</v>
      </c>
      <c r="B129" s="1" t="s">
        <v>237</v>
      </c>
      <c r="C129" s="2" t="n">
        <v>109112.93</v>
      </c>
    </row>
    <row r="130" customFormat="false" ht="15" hidden="false" customHeight="false" outlineLevel="0" collapsed="false">
      <c r="A130" s="1" t="s">
        <v>343</v>
      </c>
      <c r="B130" s="1" t="s">
        <v>237</v>
      </c>
      <c r="C130" s="2" t="n">
        <v>74106.39</v>
      </c>
    </row>
    <row r="131" customFormat="false" ht="15" hidden="false" customHeight="false" outlineLevel="0" collapsed="false">
      <c r="A131" s="1" t="s">
        <v>344</v>
      </c>
      <c r="B131" s="1" t="s">
        <v>237</v>
      </c>
      <c r="C131" s="2" t="n">
        <v>77895.73</v>
      </c>
    </row>
    <row r="132" customFormat="false" ht="15" hidden="false" customHeight="false" outlineLevel="0" collapsed="false">
      <c r="A132" s="1" t="s">
        <v>345</v>
      </c>
      <c r="B132" s="1" t="s">
        <v>237</v>
      </c>
      <c r="C132" s="2" t="n">
        <v>6832.96</v>
      </c>
    </row>
    <row r="133" customFormat="false" ht="15" hidden="false" customHeight="false" outlineLevel="0" collapsed="false">
      <c r="A133" s="1" t="s">
        <v>346</v>
      </c>
      <c r="B133" s="1" t="s">
        <v>237</v>
      </c>
      <c r="C133" s="2" t="n">
        <v>28579.07</v>
      </c>
    </row>
    <row r="134" customFormat="false" ht="15" hidden="false" customHeight="false" outlineLevel="0" collapsed="false">
      <c r="A134" s="1" t="s">
        <v>347</v>
      </c>
      <c r="B134" s="1" t="s">
        <v>237</v>
      </c>
      <c r="C134" s="2" t="n">
        <v>27896.88</v>
      </c>
    </row>
    <row r="135" customFormat="false" ht="15" hidden="false" customHeight="false" outlineLevel="0" collapsed="false">
      <c r="A135" s="1" t="s">
        <v>348</v>
      </c>
      <c r="B135" s="1" t="s">
        <v>237</v>
      </c>
      <c r="C135" s="2" t="n">
        <v>25816.09</v>
      </c>
    </row>
    <row r="136" customFormat="false" ht="15" hidden="false" customHeight="false" outlineLevel="0" collapsed="false">
      <c r="A136" s="1" t="s">
        <v>349</v>
      </c>
      <c r="B136" s="1" t="s">
        <v>237</v>
      </c>
      <c r="C136" s="2" t="n">
        <v>12392.67</v>
      </c>
    </row>
    <row r="137" customFormat="false" ht="15" hidden="false" customHeight="false" outlineLevel="0" collapsed="false">
      <c r="A137" s="1" t="s">
        <v>350</v>
      </c>
      <c r="B137" s="1" t="s">
        <v>237</v>
      </c>
      <c r="C137" s="2" t="n">
        <v>0</v>
      </c>
    </row>
    <row r="138" customFormat="false" ht="15" hidden="false" customHeight="false" outlineLevel="0" collapsed="false">
      <c r="A138" s="1" t="s">
        <v>351</v>
      </c>
      <c r="B138" s="1" t="s">
        <v>237</v>
      </c>
      <c r="C138" s="2" t="n">
        <v>20129.99</v>
      </c>
    </row>
    <row r="139" customFormat="false" ht="15" hidden="false" customHeight="false" outlineLevel="0" collapsed="false">
      <c r="A139" s="1" t="s">
        <v>352</v>
      </c>
      <c r="B139" s="1" t="s">
        <v>237</v>
      </c>
      <c r="C139" s="2" t="n">
        <v>23717.02</v>
      </c>
    </row>
    <row r="140" customFormat="false" ht="15" hidden="false" customHeight="false" outlineLevel="0" collapsed="false">
      <c r="A140" s="1" t="s">
        <v>353</v>
      </c>
      <c r="B140" s="1" t="s">
        <v>237</v>
      </c>
      <c r="C140" s="2" t="n">
        <v>19538.36</v>
      </c>
    </row>
    <row r="141" customFormat="false" ht="15" hidden="false" customHeight="false" outlineLevel="0" collapsed="false">
      <c r="A141" s="1" t="s">
        <v>354</v>
      </c>
      <c r="B141" s="1" t="s">
        <v>237</v>
      </c>
      <c r="C141" s="2" t="n">
        <v>328.89</v>
      </c>
    </row>
    <row r="142" customFormat="false" ht="15" hidden="false" customHeight="false" outlineLevel="0" collapsed="false">
      <c r="A142" s="1" t="s">
        <v>355</v>
      </c>
      <c r="B142" s="1" t="s">
        <v>237</v>
      </c>
      <c r="C142" s="2" t="n">
        <v>54872.3</v>
      </c>
    </row>
    <row r="143" customFormat="false" ht="15" hidden="false" customHeight="false" outlineLevel="0" collapsed="false">
      <c r="A143" s="1" t="s">
        <v>356</v>
      </c>
      <c r="B143" s="1" t="s">
        <v>237</v>
      </c>
      <c r="C143" s="2" t="n">
        <v>49077.58</v>
      </c>
    </row>
    <row r="144" customFormat="false" ht="15" hidden="false" customHeight="false" outlineLevel="0" collapsed="false">
      <c r="A144" s="1" t="s">
        <v>357</v>
      </c>
      <c r="B144" s="1" t="s">
        <v>237</v>
      </c>
      <c r="C144" s="2" t="n">
        <v>0</v>
      </c>
    </row>
    <row r="145" customFormat="false" ht="15" hidden="false" customHeight="false" outlineLevel="0" collapsed="false">
      <c r="A145" s="1" t="s">
        <v>358</v>
      </c>
      <c r="B145" s="1" t="s">
        <v>237</v>
      </c>
      <c r="C145" s="2" t="n">
        <v>50899.63</v>
      </c>
    </row>
    <row r="146" customFormat="false" ht="15" hidden="false" customHeight="false" outlineLevel="0" collapsed="false">
      <c r="A146" s="1" t="s">
        <v>359</v>
      </c>
      <c r="B146" s="1" t="s">
        <v>237</v>
      </c>
      <c r="C146" s="2" t="n">
        <v>66368.76</v>
      </c>
    </row>
    <row r="147" customFormat="false" ht="15" hidden="false" customHeight="false" outlineLevel="0" collapsed="false">
      <c r="A147" s="1" t="s">
        <v>360</v>
      </c>
      <c r="B147" s="1" t="s">
        <v>237</v>
      </c>
      <c r="C147" s="2" t="n">
        <v>21393.94</v>
      </c>
    </row>
    <row r="148" customFormat="false" ht="15" hidden="false" customHeight="false" outlineLevel="0" collapsed="false">
      <c r="A148" s="1" t="s">
        <v>361</v>
      </c>
      <c r="B148" s="1" t="s">
        <v>237</v>
      </c>
      <c r="C148" s="2" t="n">
        <v>13656.37</v>
      </c>
    </row>
    <row r="149" customFormat="false" ht="15" hidden="false" customHeight="false" outlineLevel="0" collapsed="false">
      <c r="A149" s="1" t="s">
        <v>362</v>
      </c>
      <c r="B149" s="1" t="s">
        <v>237</v>
      </c>
      <c r="C149" s="2" t="n">
        <v>28902.81</v>
      </c>
    </row>
    <row r="150" customFormat="false" ht="15" hidden="false" customHeight="false" outlineLevel="0" collapsed="false">
      <c r="A150" s="1" t="s">
        <v>363</v>
      </c>
      <c r="B150" s="1" t="s">
        <v>237</v>
      </c>
      <c r="C150" s="2" t="n">
        <v>35764.62</v>
      </c>
    </row>
    <row r="151" customFormat="false" ht="15" hidden="false" customHeight="false" outlineLevel="0" collapsed="false">
      <c r="A151" s="1" t="s">
        <v>364</v>
      </c>
      <c r="B151" s="1" t="s">
        <v>237</v>
      </c>
      <c r="C151" s="2" t="n">
        <v>28036.53</v>
      </c>
    </row>
    <row r="152" customFormat="false" ht="15" hidden="false" customHeight="false" outlineLevel="0" collapsed="false">
      <c r="A152" s="1" t="s">
        <v>365</v>
      </c>
      <c r="B152" s="1" t="s">
        <v>237</v>
      </c>
      <c r="C152" s="2" t="n">
        <v>0</v>
      </c>
    </row>
    <row r="153" customFormat="false" ht="15" hidden="false" customHeight="false" outlineLevel="0" collapsed="false">
      <c r="A153" s="1" t="s">
        <v>366</v>
      </c>
      <c r="B153" s="1" t="s">
        <v>237</v>
      </c>
      <c r="C153" s="2" t="n">
        <v>0</v>
      </c>
    </row>
    <row r="154" customFormat="false" ht="15" hidden="false" customHeight="false" outlineLevel="0" collapsed="false">
      <c r="A154" s="1" t="s">
        <v>367</v>
      </c>
      <c r="B154" s="1" t="s">
        <v>237</v>
      </c>
      <c r="C154" s="2" t="n">
        <v>19405.85</v>
      </c>
    </row>
    <row r="155" customFormat="false" ht="15" hidden="false" customHeight="false" outlineLevel="0" collapsed="false">
      <c r="A155" s="1" t="s">
        <v>368</v>
      </c>
      <c r="B155" s="1" t="s">
        <v>237</v>
      </c>
      <c r="C155" s="2" t="n">
        <v>0</v>
      </c>
    </row>
    <row r="156" customFormat="false" ht="15" hidden="false" customHeight="false" outlineLevel="0" collapsed="false">
      <c r="A156" s="1" t="s">
        <v>369</v>
      </c>
      <c r="B156" s="1" t="s">
        <v>237</v>
      </c>
      <c r="C156" s="2" t="n">
        <v>0</v>
      </c>
    </row>
    <row r="157" customFormat="false" ht="15" hidden="false" customHeight="false" outlineLevel="0" collapsed="false">
      <c r="A157" s="1" t="s">
        <v>370</v>
      </c>
      <c r="B157" s="1" t="s">
        <v>237</v>
      </c>
      <c r="C157" s="2" t="n">
        <v>16453.62</v>
      </c>
    </row>
    <row r="158" customFormat="false" ht="15" hidden="false" customHeight="false" outlineLevel="0" collapsed="false">
      <c r="A158" s="1" t="s">
        <v>371</v>
      </c>
      <c r="B158" s="1" t="s">
        <v>237</v>
      </c>
      <c r="C158" s="2" t="n">
        <v>22172.27</v>
      </c>
    </row>
    <row r="159" customFormat="false" ht="15" hidden="false" customHeight="false" outlineLevel="0" collapsed="false">
      <c r="A159" s="1" t="s">
        <v>372</v>
      </c>
      <c r="B159" s="1" t="s">
        <v>237</v>
      </c>
      <c r="C159" s="2" t="n">
        <v>0</v>
      </c>
    </row>
    <row r="160" customFormat="false" ht="15" hidden="false" customHeight="false" outlineLevel="0" collapsed="false">
      <c r="A160" s="1" t="s">
        <v>373</v>
      </c>
      <c r="B160" s="1" t="s">
        <v>237</v>
      </c>
      <c r="C160" s="2" t="n">
        <v>0</v>
      </c>
    </row>
    <row r="161" customFormat="false" ht="15" hidden="false" customHeight="false" outlineLevel="0" collapsed="false">
      <c r="A161" s="1" t="s">
        <v>374</v>
      </c>
      <c r="B161" s="1" t="s">
        <v>237</v>
      </c>
      <c r="C161" s="2" t="n">
        <v>19899.3</v>
      </c>
    </row>
    <row r="162" customFormat="false" ht="15" hidden="false" customHeight="false" outlineLevel="0" collapsed="false">
      <c r="A162" s="1" t="s">
        <v>375</v>
      </c>
      <c r="B162" s="1" t="s">
        <v>237</v>
      </c>
      <c r="C162" s="2" t="n">
        <v>0</v>
      </c>
    </row>
    <row r="163" customFormat="false" ht="15" hidden="false" customHeight="false" outlineLevel="0" collapsed="false">
      <c r="A163" s="1" t="s">
        <v>376</v>
      </c>
      <c r="B163" s="1" t="s">
        <v>237</v>
      </c>
      <c r="C163" s="2" t="n">
        <v>0</v>
      </c>
    </row>
    <row r="164" customFormat="false" ht="15" hidden="false" customHeight="false" outlineLevel="0" collapsed="false">
      <c r="A164" s="1" t="s">
        <v>377</v>
      </c>
      <c r="B164" s="1" t="s">
        <v>237</v>
      </c>
      <c r="C164" s="2" t="n">
        <v>16054.97</v>
      </c>
    </row>
    <row r="165" customFormat="false" ht="15" hidden="false" customHeight="false" outlineLevel="0" collapsed="false">
      <c r="A165" s="1" t="s">
        <v>378</v>
      </c>
      <c r="B165" s="1" t="s">
        <v>237</v>
      </c>
      <c r="C165" s="2" t="n">
        <v>0</v>
      </c>
    </row>
    <row r="166" customFormat="false" ht="15" hidden="false" customHeight="false" outlineLevel="0" collapsed="false">
      <c r="A166" s="1" t="s">
        <v>379</v>
      </c>
      <c r="B166" s="1" t="s">
        <v>237</v>
      </c>
      <c r="C166" s="2" t="n">
        <v>129589.2</v>
      </c>
    </row>
    <row r="167" customFormat="false" ht="15" hidden="false" customHeight="false" outlineLevel="0" collapsed="false">
      <c r="A167" s="1" t="s">
        <v>380</v>
      </c>
      <c r="B167" s="1" t="s">
        <v>237</v>
      </c>
      <c r="C167" s="2" t="n">
        <v>39351.31</v>
      </c>
    </row>
    <row r="168" customFormat="false" ht="15" hidden="false" customHeight="false" outlineLevel="0" collapsed="false">
      <c r="A168" s="1" t="s">
        <v>381</v>
      </c>
      <c r="B168" s="1" t="s">
        <v>237</v>
      </c>
      <c r="C168" s="2" t="n">
        <v>0</v>
      </c>
    </row>
    <row r="169" customFormat="false" ht="15" hidden="false" customHeight="false" outlineLevel="0" collapsed="false">
      <c r="A169" s="1" t="s">
        <v>382</v>
      </c>
      <c r="B169" s="1" t="s">
        <v>237</v>
      </c>
      <c r="C169" s="2" t="n">
        <v>82418.45</v>
      </c>
    </row>
    <row r="170" customFormat="false" ht="15" hidden="false" customHeight="false" outlineLevel="0" collapsed="false">
      <c r="A170" s="1" t="s">
        <v>383</v>
      </c>
      <c r="B170" s="1" t="s">
        <v>237</v>
      </c>
      <c r="C170" s="2" t="n">
        <v>55947.99</v>
      </c>
    </row>
    <row r="171" customFormat="false" ht="15" hidden="false" customHeight="false" outlineLevel="0" collapsed="false">
      <c r="A171" s="1" t="s">
        <v>384</v>
      </c>
      <c r="B171" s="1" t="s">
        <v>237</v>
      </c>
      <c r="C171" s="2" t="n">
        <v>250725.29</v>
      </c>
    </row>
    <row r="172" customFormat="false" ht="15" hidden="false" customHeight="false" outlineLevel="0" collapsed="false">
      <c r="A172" s="1" t="s">
        <v>385</v>
      </c>
      <c r="B172" s="1" t="s">
        <v>237</v>
      </c>
      <c r="C172" s="2" t="n">
        <v>539949.89</v>
      </c>
    </row>
    <row r="173" customFormat="false" ht="15" hidden="false" customHeight="false" outlineLevel="0" collapsed="false">
      <c r="A173" s="1" t="s">
        <v>386</v>
      </c>
      <c r="B173" s="1" t="s">
        <v>237</v>
      </c>
      <c r="C173" s="2" t="n">
        <v>281444.67</v>
      </c>
    </row>
    <row r="174" customFormat="false" ht="15" hidden="false" customHeight="false" outlineLevel="0" collapsed="false">
      <c r="A174" s="1" t="s">
        <v>387</v>
      </c>
      <c r="B174" s="1" t="s">
        <v>388</v>
      </c>
      <c r="C174" s="2" t="n">
        <v>29009.09</v>
      </c>
    </row>
    <row r="175" customFormat="false" ht="15" hidden="false" customHeight="false" outlineLevel="0" collapsed="false">
      <c r="A175" s="1" t="s">
        <v>389</v>
      </c>
      <c r="B175" s="1" t="s">
        <v>110</v>
      </c>
      <c r="C175" s="2" t="n">
        <v>498267.86</v>
      </c>
    </row>
    <row r="176" customFormat="false" ht="15" hidden="false" customHeight="false" outlineLevel="0" collapsed="false">
      <c r="A176" s="1" t="s">
        <v>390</v>
      </c>
      <c r="B176" s="1" t="s">
        <v>391</v>
      </c>
      <c r="C176" s="2" t="n">
        <v>624941.91</v>
      </c>
    </row>
    <row r="177" customFormat="false" ht="15" hidden="false" customHeight="false" outlineLevel="0" collapsed="false">
      <c r="A177" s="1" t="s">
        <v>392</v>
      </c>
      <c r="B177" s="1" t="s">
        <v>393</v>
      </c>
      <c r="C177" s="2" t="n">
        <v>629532.12</v>
      </c>
    </row>
    <row r="178" customFormat="false" ht="15" hidden="false" customHeight="false" outlineLevel="0" collapsed="false">
      <c r="A178" s="1" t="s">
        <v>394</v>
      </c>
      <c r="B178" s="1" t="s">
        <v>395</v>
      </c>
      <c r="C178" s="2" t="n">
        <v>637556.95</v>
      </c>
    </row>
    <row r="179" customFormat="false" ht="15" hidden="false" customHeight="false" outlineLevel="0" collapsed="false">
      <c r="A179" s="1" t="s">
        <v>396</v>
      </c>
      <c r="B179" s="1" t="s">
        <v>397</v>
      </c>
      <c r="C179" s="2" t="n">
        <v>745898.72</v>
      </c>
    </row>
    <row r="180" customFormat="false" ht="15" hidden="false" customHeight="false" outlineLevel="0" collapsed="false">
      <c r="A180" s="1" t="s">
        <v>398</v>
      </c>
      <c r="B180" s="1" t="s">
        <v>399</v>
      </c>
      <c r="C180" s="2" t="n">
        <v>1543313.31</v>
      </c>
    </row>
    <row r="181" customFormat="false" ht="15" hidden="false" customHeight="false" outlineLevel="0" collapsed="false">
      <c r="A181" s="1" t="s">
        <v>400</v>
      </c>
      <c r="B181" s="1" t="s">
        <v>401</v>
      </c>
      <c r="C181" s="2" t="n">
        <v>1281638.22</v>
      </c>
    </row>
    <row r="182" customFormat="false" ht="15" hidden="false" customHeight="false" outlineLevel="0" collapsed="false">
      <c r="A182" s="4" t="s">
        <v>402</v>
      </c>
      <c r="B182" s="4" t="s">
        <v>403</v>
      </c>
      <c r="C182" s="2" t="n">
        <v>761541.76</v>
      </c>
    </row>
    <row r="183" customFormat="false" ht="15" hidden="false" customHeight="false" outlineLevel="0" collapsed="false">
      <c r="A183" s="4" t="s">
        <v>404</v>
      </c>
      <c r="B183" s="4" t="s">
        <v>405</v>
      </c>
      <c r="C183" s="2" t="n">
        <v>804844.11</v>
      </c>
    </row>
    <row r="184" customFormat="false" ht="15" hidden="false" customHeight="false" outlineLevel="0" collapsed="false">
      <c r="A184" s="1" t="s">
        <v>406</v>
      </c>
      <c r="B184" s="1" t="s">
        <v>407</v>
      </c>
      <c r="C184" s="2" t="n">
        <v>303076.32</v>
      </c>
    </row>
    <row r="185" customFormat="false" ht="15" hidden="false" customHeight="false" outlineLevel="0" collapsed="false">
      <c r="A185" s="1" t="s">
        <v>408</v>
      </c>
      <c r="B185" s="1" t="s">
        <v>409</v>
      </c>
      <c r="C185" s="2" t="n">
        <v>453504.36</v>
      </c>
    </row>
    <row r="186" customFormat="false" ht="15" hidden="false" customHeight="false" outlineLevel="0" collapsed="false">
      <c r="A186" s="1" t="s">
        <v>410</v>
      </c>
      <c r="B186" s="1" t="s">
        <v>411</v>
      </c>
      <c r="C186" s="2" t="n">
        <v>483606.92</v>
      </c>
    </row>
    <row r="187" customFormat="false" ht="15" hidden="false" customHeight="false" outlineLevel="0" collapsed="false">
      <c r="A187" s="1" t="s">
        <v>412</v>
      </c>
      <c r="B187" s="1" t="s">
        <v>413</v>
      </c>
      <c r="C187" s="2" t="n">
        <v>348523.05</v>
      </c>
    </row>
    <row r="188" customFormat="false" ht="15" hidden="false" customHeight="false" outlineLevel="0" collapsed="false">
      <c r="A188" s="1" t="s">
        <v>414</v>
      </c>
      <c r="B188" s="1" t="s">
        <v>415</v>
      </c>
      <c r="C188" s="2" t="n">
        <v>237046.61</v>
      </c>
    </row>
    <row r="189" customFormat="false" ht="15.9" hidden="false" customHeight="false" outlineLevel="0" collapsed="false">
      <c r="A189" s="1" t="s">
        <v>416</v>
      </c>
      <c r="B189" s="1" t="s">
        <v>417</v>
      </c>
      <c r="C189" s="5" t="n">
        <v>0</v>
      </c>
    </row>
  </sheetData>
  <conditionalFormatting sqref="C2:C22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3:C43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44:C64">
    <cfRule type="colorScale" priority="4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65:C85">
    <cfRule type="colorScale" priority="5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86:C106">
    <cfRule type="colorScale" priority="6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07:C127">
    <cfRule type="colorScale" priority="7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28:C148">
    <cfRule type="colorScale" priority="8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49:C169">
    <cfRule type="colorScale" priority="9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70:C188">
    <cfRule type="colorScale" priority="10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89">
    <cfRule type="colorScale" priority="11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80:C189">
    <cfRule type="colorScale" priority="1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:C189">
    <cfRule type="colorScale" priority="1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:C189">
    <cfRule type="colorScale" priority="14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Kffffff&amp;A</oddHeader>
    <oddFooter>&amp;C&amp;"Times New Roman,Regular"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04" activeCellId="0" sqref="F104"/>
    </sheetView>
  </sheetViews>
  <sheetFormatPr defaultColWidth="8.3671875" defaultRowHeight="15" zeroHeight="false" outlineLevelRow="0" outlineLevelCol="0"/>
  <cols>
    <col collapsed="false" customWidth="true" hidden="false" outlineLevel="0" max="1" min="1" style="0" width="16.81"/>
    <col collapsed="false" customWidth="true" hidden="false" outlineLevel="0" max="2" min="2" style="0" width="44.38"/>
    <col collapsed="false" customWidth="true" hidden="false" outlineLevel="0" max="3" min="3" style="0" width="13.71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5" hidden="false" customHeight="false" outlineLevel="0" collapsed="false">
      <c r="A2" s="1" t="s">
        <v>418</v>
      </c>
      <c r="B2" s="1" t="s">
        <v>4</v>
      </c>
      <c r="C2" s="2" t="n">
        <v>2549.42</v>
      </c>
    </row>
    <row r="3" customFormat="false" ht="15" hidden="false" customHeight="false" outlineLevel="0" collapsed="false">
      <c r="A3" s="1" t="s">
        <v>419</v>
      </c>
      <c r="B3" s="1" t="s">
        <v>420</v>
      </c>
      <c r="C3" s="2" t="n">
        <v>0</v>
      </c>
    </row>
    <row r="4" customFormat="false" ht="15" hidden="false" customHeight="false" outlineLevel="0" collapsed="false">
      <c r="A4" s="1" t="s">
        <v>421</v>
      </c>
      <c r="B4" s="1" t="s">
        <v>422</v>
      </c>
      <c r="C4" s="2" t="n">
        <v>0</v>
      </c>
    </row>
    <row r="5" customFormat="false" ht="15" hidden="false" customHeight="false" outlineLevel="0" collapsed="false">
      <c r="A5" s="1" t="s">
        <v>423</v>
      </c>
      <c r="B5" s="1" t="s">
        <v>424</v>
      </c>
      <c r="C5" s="2" t="n">
        <v>0</v>
      </c>
    </row>
    <row r="6" customFormat="false" ht="15" hidden="false" customHeight="false" outlineLevel="0" collapsed="false">
      <c r="A6" s="1" t="s">
        <v>425</v>
      </c>
      <c r="B6" s="1" t="s">
        <v>12</v>
      </c>
      <c r="C6" s="2" t="n">
        <v>29480.23</v>
      </c>
    </row>
    <row r="7" customFormat="false" ht="15" hidden="false" customHeight="false" outlineLevel="0" collapsed="false">
      <c r="A7" s="1" t="s">
        <v>426</v>
      </c>
      <c r="B7" s="1" t="s">
        <v>12</v>
      </c>
      <c r="C7" s="2" t="n">
        <v>29622.86</v>
      </c>
    </row>
    <row r="8" customFormat="false" ht="15" hidden="false" customHeight="false" outlineLevel="0" collapsed="false">
      <c r="A8" s="1" t="s">
        <v>427</v>
      </c>
      <c r="B8" s="1" t="s">
        <v>428</v>
      </c>
      <c r="C8" s="2" t="n">
        <v>0</v>
      </c>
    </row>
    <row r="9" customFormat="false" ht="15" hidden="false" customHeight="false" outlineLevel="0" collapsed="false">
      <c r="A9" s="1" t="s">
        <v>429</v>
      </c>
      <c r="B9" s="1" t="s">
        <v>428</v>
      </c>
      <c r="C9" s="2" t="n">
        <v>0</v>
      </c>
    </row>
    <row r="10" customFormat="false" ht="15" hidden="false" customHeight="false" outlineLevel="0" collapsed="false">
      <c r="A10" s="1" t="s">
        <v>430</v>
      </c>
      <c r="B10" s="1" t="s">
        <v>428</v>
      </c>
      <c r="C10" s="2" t="n">
        <v>0</v>
      </c>
    </row>
    <row r="11" customFormat="false" ht="15" hidden="false" customHeight="false" outlineLevel="0" collapsed="false">
      <c r="A11" s="1" t="s">
        <v>431</v>
      </c>
      <c r="B11" s="1" t="s">
        <v>428</v>
      </c>
      <c r="C11" s="2" t="n">
        <v>0</v>
      </c>
    </row>
    <row r="12" customFormat="false" ht="15" hidden="false" customHeight="false" outlineLevel="0" collapsed="false">
      <c r="A12" s="1" t="s">
        <v>432</v>
      </c>
      <c r="B12" s="1" t="s">
        <v>428</v>
      </c>
      <c r="C12" s="2" t="n">
        <v>0</v>
      </c>
    </row>
    <row r="13" customFormat="false" ht="15" hidden="false" customHeight="false" outlineLevel="0" collapsed="false">
      <c r="A13" s="1" t="s">
        <v>433</v>
      </c>
      <c r="B13" s="1" t="s">
        <v>428</v>
      </c>
      <c r="C13" s="2" t="n">
        <v>0</v>
      </c>
    </row>
    <row r="14" customFormat="false" ht="15" hidden="false" customHeight="false" outlineLevel="0" collapsed="false">
      <c r="A14" s="1" t="s">
        <v>434</v>
      </c>
      <c r="B14" s="1" t="s">
        <v>435</v>
      </c>
      <c r="C14" s="2" t="n">
        <v>0</v>
      </c>
    </row>
    <row r="15" customFormat="false" ht="15" hidden="false" customHeight="false" outlineLevel="0" collapsed="false">
      <c r="A15" s="1" t="s">
        <v>436</v>
      </c>
      <c r="B15" s="1" t="s">
        <v>435</v>
      </c>
      <c r="C15" s="2" t="n">
        <v>0</v>
      </c>
    </row>
    <row r="16" customFormat="false" ht="15" hidden="false" customHeight="false" outlineLevel="0" collapsed="false">
      <c r="A16" s="1" t="s">
        <v>437</v>
      </c>
      <c r="B16" s="1" t="s">
        <v>435</v>
      </c>
      <c r="C16" s="2" t="n">
        <v>0</v>
      </c>
    </row>
    <row r="17" customFormat="false" ht="15" hidden="false" customHeight="false" outlineLevel="0" collapsed="false">
      <c r="A17" s="1" t="s">
        <v>438</v>
      </c>
      <c r="B17" s="1" t="s">
        <v>435</v>
      </c>
      <c r="C17" s="2" t="n">
        <v>4930.24</v>
      </c>
    </row>
    <row r="18" customFormat="false" ht="15" hidden="false" customHeight="false" outlineLevel="0" collapsed="false">
      <c r="A18" s="1" t="s">
        <v>439</v>
      </c>
      <c r="B18" s="1" t="s">
        <v>435</v>
      </c>
      <c r="C18" s="2" t="n">
        <v>0</v>
      </c>
    </row>
    <row r="19" customFormat="false" ht="15" hidden="false" customHeight="false" outlineLevel="0" collapsed="false">
      <c r="A19" s="1" t="s">
        <v>440</v>
      </c>
      <c r="B19" s="1" t="s">
        <v>435</v>
      </c>
      <c r="C19" s="2" t="n">
        <v>0</v>
      </c>
    </row>
    <row r="20" customFormat="false" ht="15" hidden="false" customHeight="false" outlineLevel="0" collapsed="false">
      <c r="A20" s="1" t="s">
        <v>441</v>
      </c>
      <c r="B20" s="1" t="s">
        <v>435</v>
      </c>
      <c r="C20" s="2" t="n">
        <v>27427.48</v>
      </c>
    </row>
    <row r="21" customFormat="false" ht="15" hidden="false" customHeight="false" outlineLevel="0" collapsed="false">
      <c r="A21" s="1" t="s">
        <v>442</v>
      </c>
      <c r="B21" s="1" t="s">
        <v>443</v>
      </c>
      <c r="C21" s="2" t="n">
        <v>0</v>
      </c>
    </row>
    <row r="22" customFormat="false" ht="15" hidden="false" customHeight="false" outlineLevel="0" collapsed="false">
      <c r="A22" s="1" t="s">
        <v>444</v>
      </c>
      <c r="B22" s="1" t="s">
        <v>435</v>
      </c>
      <c r="C22" s="2" t="n">
        <v>0</v>
      </c>
    </row>
    <row r="23" customFormat="false" ht="15" hidden="false" customHeight="false" outlineLevel="0" collapsed="false">
      <c r="A23" s="1" t="s">
        <v>445</v>
      </c>
      <c r="B23" s="1" t="s">
        <v>443</v>
      </c>
      <c r="C23" s="2" t="n">
        <v>0</v>
      </c>
    </row>
    <row r="24" customFormat="false" ht="15" hidden="false" customHeight="false" outlineLevel="0" collapsed="false">
      <c r="A24" s="1" t="s">
        <v>446</v>
      </c>
      <c r="B24" s="1" t="s">
        <v>435</v>
      </c>
      <c r="C24" s="2" t="n">
        <v>19998.45</v>
      </c>
    </row>
    <row r="25" customFormat="false" ht="15" hidden="false" customHeight="false" outlineLevel="0" collapsed="false">
      <c r="A25" s="1" t="s">
        <v>447</v>
      </c>
      <c r="B25" s="1" t="s">
        <v>435</v>
      </c>
      <c r="C25" s="2" t="n">
        <v>0</v>
      </c>
    </row>
    <row r="26" customFormat="false" ht="15" hidden="false" customHeight="false" outlineLevel="0" collapsed="false">
      <c r="A26" s="1" t="s">
        <v>448</v>
      </c>
      <c r="B26" s="1" t="s">
        <v>435</v>
      </c>
      <c r="C26" s="2" t="n">
        <v>0</v>
      </c>
    </row>
    <row r="27" customFormat="false" ht="15" hidden="false" customHeight="false" outlineLevel="0" collapsed="false">
      <c r="A27" s="1" t="s">
        <v>449</v>
      </c>
      <c r="B27" s="1" t="s">
        <v>450</v>
      </c>
      <c r="C27" s="2" t="n">
        <v>0</v>
      </c>
    </row>
    <row r="28" customFormat="false" ht="15" hidden="false" customHeight="false" outlineLevel="0" collapsed="false">
      <c r="A28" s="1" t="s">
        <v>451</v>
      </c>
      <c r="B28" s="1" t="s">
        <v>452</v>
      </c>
      <c r="C28" s="2" t="n">
        <v>0</v>
      </c>
    </row>
    <row r="29" customFormat="false" ht="15" hidden="false" customHeight="false" outlineLevel="0" collapsed="false">
      <c r="A29" s="1" t="s">
        <v>453</v>
      </c>
      <c r="B29" s="1" t="s">
        <v>450</v>
      </c>
      <c r="C29" s="2" t="n">
        <v>0</v>
      </c>
    </row>
    <row r="30" customFormat="false" ht="15" hidden="false" customHeight="false" outlineLevel="0" collapsed="false">
      <c r="A30" s="1" t="s">
        <v>454</v>
      </c>
      <c r="B30" s="1" t="s">
        <v>450</v>
      </c>
      <c r="C30" s="2" t="n">
        <v>6657.49</v>
      </c>
    </row>
    <row r="31" customFormat="false" ht="15" hidden="false" customHeight="false" outlineLevel="0" collapsed="false">
      <c r="A31" s="1" t="s">
        <v>455</v>
      </c>
      <c r="B31" s="1" t="s">
        <v>450</v>
      </c>
      <c r="C31" s="2" t="n">
        <v>17362.33</v>
      </c>
    </row>
    <row r="32" customFormat="false" ht="15" hidden="false" customHeight="false" outlineLevel="0" collapsed="false">
      <c r="A32" s="1" t="s">
        <v>456</v>
      </c>
      <c r="B32" s="1" t="s">
        <v>450</v>
      </c>
      <c r="C32" s="2" t="n">
        <v>0</v>
      </c>
    </row>
    <row r="33" customFormat="false" ht="15" hidden="false" customHeight="false" outlineLevel="0" collapsed="false">
      <c r="A33" s="1" t="s">
        <v>457</v>
      </c>
      <c r="B33" s="1" t="s">
        <v>458</v>
      </c>
      <c r="C33" s="2" t="n">
        <v>0</v>
      </c>
    </row>
    <row r="34" customFormat="false" ht="15" hidden="false" customHeight="false" outlineLevel="0" collapsed="false">
      <c r="A34" s="1" t="s">
        <v>459</v>
      </c>
      <c r="B34" s="1" t="s">
        <v>452</v>
      </c>
      <c r="C34" s="2" t="n">
        <v>0</v>
      </c>
    </row>
    <row r="35" customFormat="false" ht="15" hidden="false" customHeight="false" outlineLevel="0" collapsed="false">
      <c r="A35" s="1" t="s">
        <v>460</v>
      </c>
      <c r="B35" s="1" t="s">
        <v>461</v>
      </c>
      <c r="C35" s="2" t="n">
        <v>0</v>
      </c>
    </row>
    <row r="36" customFormat="false" ht="15" hidden="false" customHeight="false" outlineLevel="0" collapsed="false">
      <c r="A36" s="1" t="s">
        <v>462</v>
      </c>
      <c r="B36" s="1" t="s">
        <v>461</v>
      </c>
      <c r="C36" s="2" t="n">
        <v>0</v>
      </c>
    </row>
    <row r="37" customFormat="false" ht="15" hidden="false" customHeight="false" outlineLevel="0" collapsed="false">
      <c r="A37" s="1" t="s">
        <v>463</v>
      </c>
      <c r="B37" s="1" t="s">
        <v>464</v>
      </c>
      <c r="C37" s="2" t="n">
        <v>0</v>
      </c>
    </row>
    <row r="38" customFormat="false" ht="15" hidden="false" customHeight="false" outlineLevel="0" collapsed="false">
      <c r="A38" s="1" t="s">
        <v>465</v>
      </c>
      <c r="B38" s="1" t="s">
        <v>466</v>
      </c>
      <c r="C38" s="2" t="n">
        <v>0</v>
      </c>
    </row>
    <row r="39" customFormat="false" ht="15" hidden="false" customHeight="false" outlineLevel="0" collapsed="false">
      <c r="A39" s="1" t="s">
        <v>467</v>
      </c>
      <c r="B39" s="1" t="s">
        <v>461</v>
      </c>
      <c r="C39" s="2" t="n">
        <v>3660.43</v>
      </c>
    </row>
    <row r="40" customFormat="false" ht="15" hidden="false" customHeight="false" outlineLevel="0" collapsed="false">
      <c r="A40" s="1" t="s">
        <v>468</v>
      </c>
      <c r="B40" s="1" t="s">
        <v>461</v>
      </c>
      <c r="C40" s="2" t="n">
        <v>0</v>
      </c>
    </row>
    <row r="41" customFormat="false" ht="15" hidden="false" customHeight="false" outlineLevel="0" collapsed="false">
      <c r="A41" s="1" t="s">
        <v>469</v>
      </c>
      <c r="B41" s="1" t="s">
        <v>461</v>
      </c>
      <c r="C41" s="2" t="n">
        <v>0</v>
      </c>
    </row>
    <row r="42" customFormat="false" ht="15" hidden="false" customHeight="false" outlineLevel="0" collapsed="false">
      <c r="A42" s="1" t="s">
        <v>470</v>
      </c>
      <c r="B42" s="1" t="s">
        <v>471</v>
      </c>
      <c r="C42" s="2" t="n">
        <v>0</v>
      </c>
    </row>
    <row r="43" customFormat="false" ht="15" hidden="false" customHeight="false" outlineLevel="0" collapsed="false">
      <c r="A43" s="1" t="s">
        <v>472</v>
      </c>
      <c r="B43" s="1" t="s">
        <v>473</v>
      </c>
      <c r="C43" s="2" t="n">
        <v>4464.59</v>
      </c>
    </row>
    <row r="44" customFormat="false" ht="15" hidden="false" customHeight="false" outlineLevel="0" collapsed="false">
      <c r="A44" s="1" t="s">
        <v>474</v>
      </c>
      <c r="B44" s="1" t="s">
        <v>473</v>
      </c>
      <c r="C44" s="2" t="n">
        <v>22169.93</v>
      </c>
    </row>
    <row r="45" customFormat="false" ht="15" hidden="false" customHeight="false" outlineLevel="0" collapsed="false">
      <c r="A45" s="1" t="s">
        <v>475</v>
      </c>
      <c r="B45" s="1" t="s">
        <v>476</v>
      </c>
      <c r="C45" s="2" t="n">
        <v>4205.37</v>
      </c>
    </row>
    <row r="46" customFormat="false" ht="15" hidden="false" customHeight="false" outlineLevel="0" collapsed="false">
      <c r="A46" s="1" t="s">
        <v>477</v>
      </c>
      <c r="B46" s="1" t="s">
        <v>478</v>
      </c>
      <c r="C46" s="2" t="n">
        <v>0</v>
      </c>
    </row>
    <row r="47" customFormat="false" ht="15" hidden="false" customHeight="false" outlineLevel="0" collapsed="false">
      <c r="A47" s="1" t="s">
        <v>479</v>
      </c>
      <c r="B47" s="1" t="s">
        <v>473</v>
      </c>
      <c r="C47" s="2" t="n">
        <v>0</v>
      </c>
    </row>
    <row r="48" customFormat="false" ht="15" hidden="false" customHeight="false" outlineLevel="0" collapsed="false">
      <c r="A48" s="1" t="s">
        <v>480</v>
      </c>
      <c r="B48" s="1" t="s">
        <v>473</v>
      </c>
      <c r="C48" s="2" t="n">
        <v>0</v>
      </c>
    </row>
    <row r="49" customFormat="false" ht="15" hidden="false" customHeight="false" outlineLevel="0" collapsed="false">
      <c r="A49" s="1" t="s">
        <v>481</v>
      </c>
      <c r="B49" s="1" t="s">
        <v>473</v>
      </c>
      <c r="C49" s="2" t="n">
        <v>0</v>
      </c>
    </row>
    <row r="50" customFormat="false" ht="15" hidden="false" customHeight="false" outlineLevel="0" collapsed="false">
      <c r="A50" s="1" t="s">
        <v>482</v>
      </c>
      <c r="B50" s="1" t="s">
        <v>483</v>
      </c>
      <c r="C50" s="2" t="n">
        <v>0</v>
      </c>
    </row>
    <row r="51" customFormat="false" ht="15" hidden="false" customHeight="false" outlineLevel="0" collapsed="false">
      <c r="A51" s="1" t="s">
        <v>484</v>
      </c>
      <c r="B51" s="1" t="s">
        <v>485</v>
      </c>
      <c r="C51" s="2" t="n">
        <v>141216.2</v>
      </c>
    </row>
    <row r="52" customFormat="false" ht="15" hidden="false" customHeight="false" outlineLevel="0" collapsed="false">
      <c r="A52" s="1" t="s">
        <v>486</v>
      </c>
      <c r="B52" s="1" t="s">
        <v>487</v>
      </c>
      <c r="C52" s="2" t="n">
        <v>3325.8</v>
      </c>
    </row>
    <row r="53" customFormat="false" ht="15" hidden="false" customHeight="false" outlineLevel="0" collapsed="false">
      <c r="A53" s="1" t="s">
        <v>488</v>
      </c>
      <c r="B53" s="1" t="s">
        <v>489</v>
      </c>
      <c r="C53" s="2" t="n">
        <v>183401.9</v>
      </c>
    </row>
    <row r="54" customFormat="false" ht="15" hidden="false" customHeight="false" outlineLevel="0" collapsed="false">
      <c r="A54" s="1" t="s">
        <v>490</v>
      </c>
      <c r="B54" s="1" t="s">
        <v>485</v>
      </c>
      <c r="C54" s="2" t="n">
        <v>98071.8</v>
      </c>
    </row>
    <row r="55" customFormat="false" ht="15" hidden="false" customHeight="false" outlineLevel="0" collapsed="false">
      <c r="A55" s="1" t="s">
        <v>491</v>
      </c>
      <c r="B55" s="1" t="s">
        <v>485</v>
      </c>
      <c r="C55" s="2" t="n">
        <v>0</v>
      </c>
    </row>
    <row r="56" customFormat="false" ht="15" hidden="false" customHeight="false" outlineLevel="0" collapsed="false">
      <c r="A56" s="1" t="s">
        <v>492</v>
      </c>
      <c r="B56" s="1" t="s">
        <v>485</v>
      </c>
      <c r="C56" s="2" t="n">
        <v>173118.66</v>
      </c>
    </row>
    <row r="57" customFormat="false" ht="15" hidden="false" customHeight="false" outlineLevel="0" collapsed="false">
      <c r="A57" s="1" t="s">
        <v>493</v>
      </c>
      <c r="B57" s="1" t="s">
        <v>485</v>
      </c>
      <c r="C57" s="2" t="n">
        <v>11704.75</v>
      </c>
    </row>
    <row r="58" customFormat="false" ht="15" hidden="false" customHeight="false" outlineLevel="0" collapsed="false">
      <c r="A58" s="1" t="s">
        <v>494</v>
      </c>
      <c r="B58" s="1" t="s">
        <v>485</v>
      </c>
      <c r="C58" s="2" t="n">
        <v>67214.46</v>
      </c>
    </row>
    <row r="59" customFormat="false" ht="15" hidden="false" customHeight="false" outlineLevel="0" collapsed="false">
      <c r="A59" s="1" t="s">
        <v>495</v>
      </c>
      <c r="B59" s="1" t="s">
        <v>496</v>
      </c>
      <c r="C59" s="2" t="n">
        <v>767462.05</v>
      </c>
    </row>
    <row r="60" customFormat="false" ht="15" hidden="false" customHeight="false" outlineLevel="0" collapsed="false">
      <c r="A60" s="1" t="s">
        <v>497</v>
      </c>
      <c r="B60" s="1" t="s">
        <v>498</v>
      </c>
      <c r="C60" s="2" t="n">
        <v>641516.22</v>
      </c>
    </row>
    <row r="61" customFormat="false" ht="15" hidden="false" customHeight="false" outlineLevel="0" collapsed="false">
      <c r="A61" s="1" t="s">
        <v>499</v>
      </c>
      <c r="B61" s="1" t="s">
        <v>500</v>
      </c>
      <c r="C61" s="2" t="n">
        <v>1283946.08</v>
      </c>
    </row>
    <row r="62" customFormat="false" ht="15" hidden="false" customHeight="false" outlineLevel="0" collapsed="false">
      <c r="A62" s="1" t="s">
        <v>501</v>
      </c>
      <c r="B62" s="1" t="s">
        <v>496</v>
      </c>
      <c r="C62" s="2" t="n">
        <v>235286.51</v>
      </c>
    </row>
    <row r="63" customFormat="false" ht="15" hidden="false" customHeight="false" outlineLevel="0" collapsed="false">
      <c r="A63" s="1" t="s">
        <v>502</v>
      </c>
      <c r="B63" s="1" t="s">
        <v>496</v>
      </c>
      <c r="C63" s="2" t="n">
        <v>63430.65</v>
      </c>
    </row>
    <row r="64" customFormat="false" ht="15" hidden="false" customHeight="false" outlineLevel="0" collapsed="false">
      <c r="A64" s="1" t="s">
        <v>503</v>
      </c>
      <c r="B64" s="1" t="s">
        <v>496</v>
      </c>
      <c r="C64" s="2" t="n">
        <v>282611.22</v>
      </c>
    </row>
    <row r="65" customFormat="false" ht="15" hidden="false" customHeight="false" outlineLevel="0" collapsed="false">
      <c r="A65" s="1" t="s">
        <v>504</v>
      </c>
      <c r="B65" s="1" t="s">
        <v>496</v>
      </c>
      <c r="C65" s="2" t="n">
        <v>287761.21</v>
      </c>
    </row>
    <row r="66" customFormat="false" ht="15" hidden="false" customHeight="false" outlineLevel="0" collapsed="false">
      <c r="A66" s="1" t="s">
        <v>505</v>
      </c>
      <c r="B66" s="1" t="s">
        <v>506</v>
      </c>
      <c r="C66" s="2" t="n">
        <v>70112.58</v>
      </c>
    </row>
    <row r="67" customFormat="false" ht="15" hidden="false" customHeight="false" outlineLevel="0" collapsed="false">
      <c r="A67" s="1" t="s">
        <v>507</v>
      </c>
      <c r="B67" s="1" t="s">
        <v>508</v>
      </c>
      <c r="C67" s="2" t="n">
        <v>0</v>
      </c>
    </row>
    <row r="68" customFormat="false" ht="15" hidden="false" customHeight="false" outlineLevel="0" collapsed="false">
      <c r="A68" s="1" t="s">
        <v>509</v>
      </c>
      <c r="B68" s="1" t="s">
        <v>510</v>
      </c>
      <c r="C68" s="2" t="n">
        <v>37380.4</v>
      </c>
    </row>
    <row r="69" customFormat="false" ht="15" hidden="false" customHeight="false" outlineLevel="0" collapsed="false">
      <c r="A69" s="1" t="s">
        <v>511</v>
      </c>
      <c r="B69" s="1" t="s">
        <v>506</v>
      </c>
      <c r="C69" s="2" t="n">
        <v>842362.9</v>
      </c>
    </row>
    <row r="70" customFormat="false" ht="15" hidden="false" customHeight="false" outlineLevel="0" collapsed="false">
      <c r="A70" s="1" t="s">
        <v>512</v>
      </c>
      <c r="B70" s="1" t="s">
        <v>506</v>
      </c>
      <c r="C70" s="2" t="n">
        <v>206577.98</v>
      </c>
    </row>
    <row r="71" customFormat="false" ht="15" hidden="false" customHeight="false" outlineLevel="0" collapsed="false">
      <c r="A71" s="1" t="s">
        <v>513</v>
      </c>
      <c r="B71" s="1" t="s">
        <v>506</v>
      </c>
      <c r="C71" s="2" t="n">
        <v>705341.17</v>
      </c>
    </row>
    <row r="72" customFormat="false" ht="15" hidden="false" customHeight="false" outlineLevel="0" collapsed="false">
      <c r="A72" s="1" t="s">
        <v>514</v>
      </c>
      <c r="B72" s="1" t="s">
        <v>506</v>
      </c>
      <c r="C72" s="2" t="n">
        <v>12175.55</v>
      </c>
    </row>
    <row r="73" customFormat="false" ht="15" hidden="false" customHeight="false" outlineLevel="0" collapsed="false">
      <c r="A73" s="1" t="s">
        <v>515</v>
      </c>
      <c r="B73" s="1" t="s">
        <v>516</v>
      </c>
      <c r="C73" s="2" t="n">
        <v>644697.63</v>
      </c>
    </row>
    <row r="74" customFormat="false" ht="15" hidden="false" customHeight="false" outlineLevel="0" collapsed="false">
      <c r="A74" s="1" t="s">
        <v>517</v>
      </c>
      <c r="B74" s="1" t="s">
        <v>516</v>
      </c>
      <c r="C74" s="2" t="n">
        <v>1145456.4</v>
      </c>
    </row>
    <row r="75" customFormat="false" ht="15" hidden="false" customHeight="false" outlineLevel="0" collapsed="false">
      <c r="A75" s="1" t="s">
        <v>518</v>
      </c>
      <c r="B75" s="1" t="s">
        <v>516</v>
      </c>
      <c r="C75" s="2" t="n">
        <v>947237.31</v>
      </c>
    </row>
    <row r="76" customFormat="false" ht="15" hidden="false" customHeight="false" outlineLevel="0" collapsed="false">
      <c r="A76" s="1" t="s">
        <v>519</v>
      </c>
      <c r="B76" s="1" t="s">
        <v>516</v>
      </c>
      <c r="C76" s="2" t="n">
        <v>617846.44</v>
      </c>
    </row>
    <row r="77" customFormat="false" ht="15" hidden="false" customHeight="false" outlineLevel="0" collapsed="false">
      <c r="A77" s="1" t="s">
        <v>520</v>
      </c>
      <c r="B77" s="1" t="s">
        <v>516</v>
      </c>
      <c r="C77" s="2" t="n">
        <v>2110869.94</v>
      </c>
    </row>
    <row r="78" customFormat="false" ht="15" hidden="false" customHeight="false" outlineLevel="0" collapsed="false">
      <c r="A78" s="1" t="s">
        <v>521</v>
      </c>
      <c r="B78" s="1" t="s">
        <v>522</v>
      </c>
      <c r="C78" s="2" t="n">
        <v>1003460.27</v>
      </c>
    </row>
    <row r="79" customFormat="false" ht="15" hidden="false" customHeight="false" outlineLevel="0" collapsed="false">
      <c r="A79" s="1" t="s">
        <v>523</v>
      </c>
      <c r="B79" s="1" t="s">
        <v>522</v>
      </c>
      <c r="C79" s="2" t="n">
        <v>481550.72</v>
      </c>
    </row>
    <row r="80" customFormat="false" ht="15" hidden="false" customHeight="false" outlineLevel="0" collapsed="false">
      <c r="A80" s="1" t="s">
        <v>524</v>
      </c>
      <c r="B80" s="1" t="s">
        <v>522</v>
      </c>
      <c r="C80" s="2" t="n">
        <v>929100.4</v>
      </c>
    </row>
    <row r="81" customFormat="false" ht="15" hidden="false" customHeight="false" outlineLevel="0" collapsed="false">
      <c r="A81" s="1" t="s">
        <v>525</v>
      </c>
      <c r="B81" s="1" t="s">
        <v>522</v>
      </c>
      <c r="C81" s="2" t="n">
        <v>594202.75</v>
      </c>
    </row>
    <row r="82" customFormat="false" ht="15" hidden="false" customHeight="false" outlineLevel="0" collapsed="false">
      <c r="A82" s="1" t="s">
        <v>526</v>
      </c>
      <c r="B82" s="1" t="s">
        <v>522</v>
      </c>
      <c r="C82" s="2" t="n">
        <v>841605.98</v>
      </c>
    </row>
    <row r="83" customFormat="false" ht="15" hidden="false" customHeight="false" outlineLevel="0" collapsed="false">
      <c r="A83" s="1" t="s">
        <v>527</v>
      </c>
      <c r="B83" s="1" t="s">
        <v>528</v>
      </c>
      <c r="C83" s="2" t="n">
        <v>1056572.66</v>
      </c>
    </row>
    <row r="84" customFormat="false" ht="15" hidden="false" customHeight="false" outlineLevel="0" collapsed="false">
      <c r="A84" s="1" t="s">
        <v>529</v>
      </c>
      <c r="B84" s="1" t="s">
        <v>528</v>
      </c>
      <c r="C84" s="2" t="n">
        <v>832584.57</v>
      </c>
    </row>
    <row r="85" customFormat="false" ht="15" hidden="false" customHeight="false" outlineLevel="0" collapsed="false">
      <c r="A85" s="1" t="s">
        <v>530</v>
      </c>
      <c r="B85" s="1" t="s">
        <v>528</v>
      </c>
      <c r="C85" s="2" t="n">
        <v>676009.79</v>
      </c>
    </row>
    <row r="86" customFormat="false" ht="15" hidden="false" customHeight="false" outlineLevel="0" collapsed="false">
      <c r="A86" s="1" t="s">
        <v>531</v>
      </c>
      <c r="B86" s="1" t="s">
        <v>528</v>
      </c>
      <c r="C86" s="2" t="n">
        <v>993149.89</v>
      </c>
    </row>
    <row r="87" customFormat="false" ht="15" hidden="false" customHeight="false" outlineLevel="0" collapsed="false">
      <c r="A87" s="1" t="s">
        <v>532</v>
      </c>
      <c r="B87" s="1" t="s">
        <v>528</v>
      </c>
      <c r="C87" s="2" t="n">
        <v>1056014.48</v>
      </c>
    </row>
    <row r="88" customFormat="false" ht="15" hidden="false" customHeight="false" outlineLevel="0" collapsed="false">
      <c r="A88" s="1" t="s">
        <v>533</v>
      </c>
      <c r="B88" s="1" t="s">
        <v>534</v>
      </c>
      <c r="C88" s="2" t="n">
        <v>1391317.33</v>
      </c>
    </row>
    <row r="89" customFormat="false" ht="15" hidden="false" customHeight="false" outlineLevel="0" collapsed="false">
      <c r="A89" s="1" t="s">
        <v>535</v>
      </c>
      <c r="B89" s="1" t="s">
        <v>536</v>
      </c>
      <c r="C89" s="2" t="n">
        <v>0</v>
      </c>
    </row>
    <row r="90" customFormat="false" ht="15" hidden="false" customHeight="false" outlineLevel="0" collapsed="false">
      <c r="A90" s="1" t="s">
        <v>537</v>
      </c>
      <c r="B90" s="1" t="s">
        <v>538</v>
      </c>
      <c r="C90" s="2" t="n">
        <v>53227.08</v>
      </c>
    </row>
    <row r="91" customFormat="false" ht="15" hidden="false" customHeight="false" outlineLevel="0" collapsed="false">
      <c r="A91" s="1" t="s">
        <v>539</v>
      </c>
      <c r="B91" s="1" t="s">
        <v>540</v>
      </c>
      <c r="C91" s="2" t="n">
        <v>0</v>
      </c>
    </row>
    <row r="92" customFormat="false" ht="15" hidden="false" customHeight="false" outlineLevel="0" collapsed="false">
      <c r="A92" s="1" t="s">
        <v>541</v>
      </c>
      <c r="B92" s="1" t="s">
        <v>106</v>
      </c>
      <c r="C92" s="2" t="n">
        <v>8749.33</v>
      </c>
    </row>
    <row r="93" customFormat="false" ht="15" hidden="false" customHeight="false" outlineLevel="0" collapsed="false">
      <c r="A93" s="1" t="s">
        <v>542</v>
      </c>
      <c r="B93" s="1" t="s">
        <v>543</v>
      </c>
      <c r="C93" s="2" t="n">
        <v>0</v>
      </c>
    </row>
    <row r="94" customFormat="false" ht="15" hidden="false" customHeight="false" outlineLevel="0" collapsed="false">
      <c r="A94" s="1" t="s">
        <v>544</v>
      </c>
      <c r="B94" s="1" t="s">
        <v>545</v>
      </c>
      <c r="C94" s="2" t="n">
        <v>55899.27</v>
      </c>
    </row>
    <row r="95" customFormat="false" ht="15" hidden="false" customHeight="false" outlineLevel="0" collapsed="false">
      <c r="A95" s="1" t="s">
        <v>546</v>
      </c>
      <c r="B95" s="1" t="s">
        <v>110</v>
      </c>
      <c r="C95" s="2" t="n">
        <v>0</v>
      </c>
    </row>
    <row r="96" customFormat="false" ht="15" hidden="false" customHeight="false" outlineLevel="0" collapsed="false">
      <c r="A96" s="1" t="s">
        <v>547</v>
      </c>
      <c r="B96" s="1" t="s">
        <v>548</v>
      </c>
      <c r="C96" s="2" t="n">
        <v>0</v>
      </c>
    </row>
    <row r="97" customFormat="false" ht="15" hidden="false" customHeight="false" outlineLevel="0" collapsed="false">
      <c r="A97" s="1" t="s">
        <v>549</v>
      </c>
      <c r="B97" s="1" t="s">
        <v>391</v>
      </c>
      <c r="C97" s="2" t="n">
        <v>1720.96</v>
      </c>
    </row>
    <row r="98" customFormat="false" ht="15" hidden="false" customHeight="false" outlineLevel="0" collapsed="false">
      <c r="A98" s="1" t="s">
        <v>431</v>
      </c>
      <c r="B98" s="1" t="s">
        <v>550</v>
      </c>
      <c r="C98" s="2" t="n">
        <v>0</v>
      </c>
    </row>
    <row r="99" customFormat="false" ht="15" hidden="false" customHeight="false" outlineLevel="0" collapsed="false">
      <c r="A99" s="1" t="s">
        <v>427</v>
      </c>
      <c r="B99" s="1" t="s">
        <v>393</v>
      </c>
      <c r="C99" s="2" t="n">
        <v>0</v>
      </c>
    </row>
    <row r="100" customFormat="false" ht="15" hidden="false" customHeight="false" outlineLevel="0" collapsed="false">
      <c r="A100" s="1" t="s">
        <v>551</v>
      </c>
      <c r="B100" s="1" t="s">
        <v>552</v>
      </c>
      <c r="C100" s="2" t="n">
        <v>0</v>
      </c>
    </row>
    <row r="101" customFormat="false" ht="15" hidden="false" customHeight="false" outlineLevel="0" collapsed="false">
      <c r="A101" s="1" t="s">
        <v>553</v>
      </c>
      <c r="B101" s="1" t="s">
        <v>554</v>
      </c>
      <c r="C101" s="2" t="n">
        <v>0</v>
      </c>
    </row>
    <row r="102" customFormat="false" ht="15" hidden="false" customHeight="false" outlineLevel="0" collapsed="false">
      <c r="A102" s="1" t="s">
        <v>555</v>
      </c>
      <c r="B102" s="1" t="s">
        <v>556</v>
      </c>
      <c r="C102" s="2" t="n">
        <v>0</v>
      </c>
    </row>
    <row r="103" customFormat="false" ht="15" hidden="false" customHeight="false" outlineLevel="0" collapsed="false">
      <c r="A103" s="1" t="s">
        <v>557</v>
      </c>
      <c r="B103" s="1" t="s">
        <v>558</v>
      </c>
      <c r="C103" s="2" t="n">
        <v>0</v>
      </c>
    </row>
    <row r="104" customFormat="false" ht="15" hidden="false" customHeight="false" outlineLevel="0" collapsed="false">
      <c r="A104" s="1" t="s">
        <v>559</v>
      </c>
      <c r="B104" s="1" t="s">
        <v>560</v>
      </c>
      <c r="C104" s="2" t="n">
        <v>0</v>
      </c>
    </row>
    <row r="105" customFormat="false" ht="15" hidden="false" customHeight="false" outlineLevel="0" collapsed="false">
      <c r="A105" s="1" t="s">
        <v>561</v>
      </c>
      <c r="B105" s="1" t="s">
        <v>562</v>
      </c>
      <c r="C105" s="2" t="n">
        <v>0</v>
      </c>
    </row>
    <row r="106" customFormat="false" ht="15" hidden="false" customHeight="false" outlineLevel="0" collapsed="false">
      <c r="A106" s="1" t="s">
        <v>563</v>
      </c>
      <c r="B106" s="1" t="s">
        <v>564</v>
      </c>
      <c r="C106" s="2" t="n">
        <v>479416.4</v>
      </c>
    </row>
    <row r="107" customFormat="false" ht="15" hidden="false" customHeight="false" outlineLevel="0" collapsed="false">
      <c r="A107" s="1" t="s">
        <v>565</v>
      </c>
      <c r="B107" s="1" t="s">
        <v>566</v>
      </c>
      <c r="C107" s="2" t="n">
        <v>0</v>
      </c>
    </row>
    <row r="108" customFormat="false" ht="15" hidden="false" customHeight="false" outlineLevel="0" collapsed="false">
      <c r="A108" s="1" t="s">
        <v>567</v>
      </c>
      <c r="B108" s="1" t="s">
        <v>568</v>
      </c>
      <c r="C108" s="2" t="n">
        <v>0</v>
      </c>
    </row>
    <row r="109" customFormat="false" ht="15" hidden="false" customHeight="false" outlineLevel="0" collapsed="false">
      <c r="A109" s="1" t="s">
        <v>569</v>
      </c>
      <c r="B109" s="1" t="s">
        <v>395</v>
      </c>
      <c r="C109" s="2" t="n">
        <v>0</v>
      </c>
    </row>
    <row r="110" customFormat="false" ht="15" hidden="false" customHeight="false" outlineLevel="0" collapsed="false">
      <c r="A110" s="1" t="s">
        <v>570</v>
      </c>
      <c r="B110" s="1" t="s">
        <v>397</v>
      </c>
      <c r="C110" s="2" t="n">
        <v>1317.82</v>
      </c>
    </row>
    <row r="111" customFormat="false" ht="15" hidden="false" customHeight="false" outlineLevel="0" collapsed="false">
      <c r="A111" s="1" t="s">
        <v>571</v>
      </c>
      <c r="B111" s="1" t="s">
        <v>572</v>
      </c>
      <c r="C111" s="2" t="n">
        <v>65291.29</v>
      </c>
    </row>
    <row r="112" customFormat="false" ht="15" hidden="false" customHeight="false" outlineLevel="0" collapsed="false">
      <c r="A112" s="1" t="s">
        <v>573</v>
      </c>
      <c r="B112" s="1" t="s">
        <v>574</v>
      </c>
      <c r="C112" s="2" t="n">
        <v>0</v>
      </c>
    </row>
    <row r="113" customFormat="false" ht="15" hidden="false" customHeight="false" outlineLevel="0" collapsed="false">
      <c r="A113" s="1" t="s">
        <v>575</v>
      </c>
      <c r="B113" s="1" t="s">
        <v>122</v>
      </c>
      <c r="C113" s="2" t="n">
        <v>19625.88</v>
      </c>
    </row>
    <row r="114" customFormat="false" ht="15" hidden="false" customHeight="false" outlineLevel="0" collapsed="false">
      <c r="A114" s="1" t="s">
        <v>576</v>
      </c>
      <c r="B114" s="1" t="s">
        <v>577</v>
      </c>
      <c r="C114" s="2" t="n">
        <v>0</v>
      </c>
    </row>
    <row r="115" customFormat="false" ht="15" hidden="false" customHeight="false" outlineLevel="0" collapsed="false">
      <c r="A115" s="1" t="s">
        <v>578</v>
      </c>
      <c r="B115" s="1" t="s">
        <v>579</v>
      </c>
      <c r="C115" s="2" t="n">
        <v>6276.37</v>
      </c>
    </row>
    <row r="116" customFormat="false" ht="15" hidden="false" customHeight="false" outlineLevel="0" collapsed="false">
      <c r="A116" s="1" t="s">
        <v>580</v>
      </c>
      <c r="B116" s="1" t="s">
        <v>581</v>
      </c>
      <c r="C116" s="2" t="n">
        <v>0</v>
      </c>
    </row>
    <row r="117" customFormat="false" ht="15" hidden="false" customHeight="false" outlineLevel="0" collapsed="false">
      <c r="A117" s="1" t="s">
        <v>582</v>
      </c>
      <c r="B117" s="1" t="s">
        <v>583</v>
      </c>
      <c r="C117" s="2" t="n">
        <v>0</v>
      </c>
    </row>
    <row r="118" customFormat="false" ht="15" hidden="false" customHeight="false" outlineLevel="0" collapsed="false">
      <c r="A118" s="1" t="s">
        <v>584</v>
      </c>
      <c r="B118" s="1" t="s">
        <v>585</v>
      </c>
      <c r="C118" s="2" t="n">
        <v>0</v>
      </c>
    </row>
    <row r="119" customFormat="false" ht="15" hidden="false" customHeight="false" outlineLevel="0" collapsed="false">
      <c r="A119" s="1" t="s">
        <v>586</v>
      </c>
      <c r="B119" s="1" t="s">
        <v>587</v>
      </c>
      <c r="C119" s="2" t="n">
        <v>0</v>
      </c>
    </row>
    <row r="120" customFormat="false" ht="15" hidden="false" customHeight="false" outlineLevel="0" collapsed="false">
      <c r="A120" s="1" t="s">
        <v>588</v>
      </c>
      <c r="B120" s="1" t="s">
        <v>401</v>
      </c>
      <c r="C120" s="2" t="n">
        <v>273118.78</v>
      </c>
    </row>
    <row r="121" customFormat="false" ht="15" hidden="false" customHeight="false" outlineLevel="0" collapsed="false">
      <c r="A121" s="1" t="s">
        <v>589</v>
      </c>
      <c r="B121" s="1" t="s">
        <v>590</v>
      </c>
      <c r="C121" s="2" t="n">
        <v>30147.66</v>
      </c>
    </row>
    <row r="122" customFormat="false" ht="15" hidden="false" customHeight="false" outlineLevel="0" collapsed="false">
      <c r="A122" s="1" t="s">
        <v>591</v>
      </c>
      <c r="B122" s="1" t="s">
        <v>592</v>
      </c>
      <c r="C122" s="2" t="n">
        <v>20655.32</v>
      </c>
    </row>
    <row r="123" customFormat="false" ht="15" hidden="false" customHeight="false" outlineLevel="0" collapsed="false">
      <c r="A123" s="1" t="s">
        <v>429</v>
      </c>
      <c r="B123" s="1" t="s">
        <v>593</v>
      </c>
      <c r="C123" s="2" t="n">
        <v>0</v>
      </c>
    </row>
    <row r="124" customFormat="false" ht="15" hidden="false" customHeight="false" outlineLevel="0" collapsed="false">
      <c r="A124" s="1" t="s">
        <v>594</v>
      </c>
      <c r="B124" s="1" t="s">
        <v>595</v>
      </c>
      <c r="C124" s="2" t="n">
        <v>16211.82</v>
      </c>
    </row>
    <row r="125" customFormat="false" ht="15" hidden="false" customHeight="false" outlineLevel="0" collapsed="false">
      <c r="A125" s="1" t="s">
        <v>433</v>
      </c>
      <c r="B125" s="1" t="s">
        <v>596</v>
      </c>
      <c r="C125" s="2" t="n">
        <v>0</v>
      </c>
    </row>
    <row r="126" customFormat="false" ht="15" hidden="false" customHeight="false" outlineLevel="0" collapsed="false">
      <c r="A126" s="1" t="s">
        <v>597</v>
      </c>
      <c r="B126" s="1" t="s">
        <v>598</v>
      </c>
      <c r="C126" s="2" t="n">
        <v>0</v>
      </c>
    </row>
    <row r="127" customFormat="false" ht="15" hidden="false" customHeight="false" outlineLevel="0" collapsed="false">
      <c r="A127" s="1" t="s">
        <v>599</v>
      </c>
      <c r="B127" s="1" t="s">
        <v>600</v>
      </c>
      <c r="C127" s="2" t="n">
        <v>0</v>
      </c>
    </row>
    <row r="128" customFormat="false" ht="15" hidden="false" customHeight="false" outlineLevel="0" collapsed="false">
      <c r="A128" s="1" t="s">
        <v>601</v>
      </c>
      <c r="B128" s="1" t="s">
        <v>602</v>
      </c>
      <c r="C128" s="2" t="n">
        <v>0</v>
      </c>
    </row>
    <row r="129" customFormat="false" ht="15" hidden="false" customHeight="false" outlineLevel="0" collapsed="false">
      <c r="A129" s="1" t="s">
        <v>603</v>
      </c>
      <c r="B129" s="1" t="s">
        <v>604</v>
      </c>
      <c r="C129" s="2" t="n">
        <v>0</v>
      </c>
    </row>
    <row r="130" customFormat="false" ht="15" hidden="false" customHeight="false" outlineLevel="0" collapsed="false">
      <c r="A130" s="1" t="s">
        <v>605</v>
      </c>
      <c r="B130" s="1" t="s">
        <v>606</v>
      </c>
      <c r="C130" s="2" t="n">
        <v>25177.34</v>
      </c>
    </row>
    <row r="131" customFormat="false" ht="15" hidden="false" customHeight="false" outlineLevel="0" collapsed="false">
      <c r="A131" s="1" t="s">
        <v>607</v>
      </c>
      <c r="B131" s="1" t="s">
        <v>608</v>
      </c>
      <c r="C131" s="2" t="n">
        <v>0</v>
      </c>
    </row>
    <row r="132" customFormat="false" ht="15" hidden="false" customHeight="false" outlineLevel="0" collapsed="false">
      <c r="A132" s="1" t="s">
        <v>609</v>
      </c>
      <c r="B132" s="1" t="s">
        <v>138</v>
      </c>
      <c r="C132" s="2" t="n">
        <v>0</v>
      </c>
    </row>
    <row r="133" customFormat="false" ht="15" hidden="false" customHeight="false" outlineLevel="0" collapsed="false">
      <c r="A133" s="1" t="s">
        <v>610</v>
      </c>
      <c r="B133" s="1" t="s">
        <v>611</v>
      </c>
      <c r="C133" s="2" t="n">
        <v>0</v>
      </c>
    </row>
    <row r="134" customFormat="false" ht="15" hidden="false" customHeight="false" outlineLevel="0" collapsed="false">
      <c r="A134" s="1" t="s">
        <v>612</v>
      </c>
      <c r="B134" s="1" t="s">
        <v>613</v>
      </c>
      <c r="C134" s="2" t="n">
        <v>16093.99</v>
      </c>
    </row>
    <row r="135" customFormat="false" ht="15" hidden="false" customHeight="false" outlineLevel="0" collapsed="false">
      <c r="A135" s="1" t="s">
        <v>614</v>
      </c>
      <c r="B135" s="1" t="s">
        <v>615</v>
      </c>
      <c r="C135" s="2" t="n">
        <v>0</v>
      </c>
    </row>
    <row r="136" customFormat="false" ht="15" hidden="false" customHeight="false" outlineLevel="0" collapsed="false">
      <c r="A136" s="1" t="s">
        <v>616</v>
      </c>
      <c r="B136" s="1" t="s">
        <v>617</v>
      </c>
      <c r="C136" s="2" t="n">
        <v>0</v>
      </c>
    </row>
    <row r="137" customFormat="false" ht="15" hidden="false" customHeight="false" outlineLevel="0" collapsed="false">
      <c r="A137" s="1" t="s">
        <v>618</v>
      </c>
      <c r="B137" s="1" t="s">
        <v>619</v>
      </c>
      <c r="C137" s="2" t="n">
        <v>0</v>
      </c>
    </row>
    <row r="138" customFormat="false" ht="15" hidden="false" customHeight="false" outlineLevel="0" collapsed="false">
      <c r="A138" s="1" t="s">
        <v>620</v>
      </c>
      <c r="B138" s="1" t="s">
        <v>621</v>
      </c>
      <c r="C138" s="2" t="n">
        <v>0</v>
      </c>
    </row>
  </sheetData>
  <conditionalFormatting sqref="C2:C22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3:C43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44:C64">
    <cfRule type="colorScale" priority="4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65:C85">
    <cfRule type="colorScale" priority="5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86:C106">
    <cfRule type="colorScale" priority="6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07:C127">
    <cfRule type="colorScale" priority="7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28:C138">
    <cfRule type="colorScale" priority="8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2:C138">
    <cfRule type="colorScale" priority="9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">
    <cfRule type="colorScale" priority="10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Kffffff&amp;A</oddHeader>
    <oddFooter>&amp;C&amp;"Times New Roman,Regular"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3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40" activeCellId="0" sqref="J40"/>
    </sheetView>
  </sheetViews>
  <sheetFormatPr defaultColWidth="8.3671875" defaultRowHeight="12.8" zeroHeight="false" outlineLevelRow="0" outlineLevelCol="0"/>
  <sheetData>
    <row r="1" customFormat="false" ht="15.9" hidden="false" customHeight="false" outlineLevel="0" collapsed="false">
      <c r="A1" s="6" t="s">
        <v>622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  <c r="M1" s="0" t="n">
        <v>12</v>
      </c>
      <c r="N1" s="0" t="n">
        <v>13</v>
      </c>
      <c r="O1" s="0" t="n">
        <v>14</v>
      </c>
      <c r="P1" s="0" t="n">
        <v>15</v>
      </c>
      <c r="Q1" s="0" t="n">
        <v>16</v>
      </c>
      <c r="R1" s="0" t="n">
        <v>17</v>
      </c>
      <c r="S1" s="0" t="n">
        <v>18</v>
      </c>
      <c r="T1" s="0" t="n">
        <v>19</v>
      </c>
      <c r="U1" s="0" t="n">
        <v>20</v>
      </c>
      <c r="V1" s="0" t="n">
        <v>21</v>
      </c>
    </row>
    <row r="2" customFormat="false" ht="15.9" hidden="false" customHeight="false" outlineLevel="0" collapsed="false">
      <c r="A2" s="6" t="s">
        <v>623</v>
      </c>
      <c r="B2" s="0" t="n">
        <v>240177.52</v>
      </c>
      <c r="C2" s="0" t="n">
        <v>266838.77</v>
      </c>
      <c r="D2" s="0" t="n">
        <v>395120.92</v>
      </c>
      <c r="E2" s="0" t="n">
        <v>635828.69</v>
      </c>
      <c r="F2" s="0" t="n">
        <v>796913.77</v>
      </c>
      <c r="G2" s="0" t="n">
        <v>785851.68</v>
      </c>
      <c r="H2" s="0" t="n">
        <v>869578.51</v>
      </c>
      <c r="I2" s="0" t="n">
        <v>1502699.98</v>
      </c>
      <c r="J2" s="0" t="n">
        <v>167731</v>
      </c>
      <c r="K2" s="0" t="n">
        <v>155121.84</v>
      </c>
      <c r="L2" s="0" t="n">
        <v>133554.57</v>
      </c>
      <c r="M2" s="0" t="n">
        <v>0</v>
      </c>
      <c r="N2" s="0" t="n">
        <v>81559.32</v>
      </c>
      <c r="O2" s="0" t="n">
        <v>116569.14</v>
      </c>
      <c r="P2" s="0" t="n">
        <v>0</v>
      </c>
      <c r="Q2" s="0" t="n">
        <v>48928.52</v>
      </c>
      <c r="R2" s="0" t="n">
        <v>0</v>
      </c>
      <c r="S2" s="0" t="n">
        <v>8703.46</v>
      </c>
      <c r="T2" s="0" t="n">
        <v>31810.83</v>
      </c>
      <c r="U2" s="0" t="n">
        <v>5327.33</v>
      </c>
      <c r="V2" s="0" t="n">
        <v>0</v>
      </c>
    </row>
    <row r="3" customFormat="false" ht="15.9" hidden="false" customHeight="false" outlineLevel="0" collapsed="false">
      <c r="A3" s="6" t="s">
        <v>624</v>
      </c>
      <c r="B3" s="0" t="n">
        <v>0</v>
      </c>
      <c r="C3" s="0" t="n">
        <v>0</v>
      </c>
      <c r="D3" s="0" t="n">
        <v>133119.94</v>
      </c>
      <c r="E3" s="0" t="n">
        <v>243947.99</v>
      </c>
      <c r="F3" s="0" t="n">
        <v>107597.84</v>
      </c>
      <c r="G3" s="0" t="n">
        <v>248571.61</v>
      </c>
      <c r="H3" s="0" t="n">
        <v>256139.79</v>
      </c>
      <c r="I3" s="0" t="n">
        <v>263742.64</v>
      </c>
      <c r="J3" s="0" t="n">
        <v>88066.42</v>
      </c>
      <c r="K3" s="0" t="n">
        <v>36973.9</v>
      </c>
      <c r="L3" s="0" t="n">
        <v>38498.41</v>
      </c>
      <c r="M3" s="0" t="n">
        <v>44773.47</v>
      </c>
      <c r="N3" s="0" t="n">
        <v>81968.43</v>
      </c>
      <c r="O3" s="0" t="n">
        <v>99281.06</v>
      </c>
      <c r="P3" s="0" t="n">
        <v>178431.6</v>
      </c>
      <c r="Q3" s="0" t="n">
        <v>127758.88</v>
      </c>
      <c r="R3" s="0" t="n">
        <v>90246.44</v>
      </c>
      <c r="S3" s="0" t="n">
        <v>23894.03</v>
      </c>
      <c r="T3" s="0" t="n">
        <v>46711.06</v>
      </c>
      <c r="U3" s="0" t="n">
        <v>66165.14</v>
      </c>
      <c r="V3" s="0" t="n">
        <v>77897.9</v>
      </c>
    </row>
    <row r="4" customFormat="false" ht="15.9" hidden="false" customHeight="false" outlineLevel="0" collapsed="false">
      <c r="A4" s="6" t="s">
        <v>625</v>
      </c>
      <c r="B4" s="0" t="n">
        <v>76767.92</v>
      </c>
      <c r="C4" s="0" t="n">
        <v>88053.38</v>
      </c>
      <c r="D4" s="0" t="n">
        <v>37564.87</v>
      </c>
      <c r="E4" s="0" t="n">
        <v>69624.44</v>
      </c>
      <c r="F4" s="0" t="n">
        <v>85704.5</v>
      </c>
      <c r="G4" s="0" t="n">
        <v>58504.9</v>
      </c>
      <c r="H4" s="0" t="n">
        <v>32780.18</v>
      </c>
      <c r="I4" s="0" t="n">
        <v>5815.63</v>
      </c>
      <c r="J4" s="0" t="n">
        <v>0</v>
      </c>
      <c r="K4" s="0" t="n">
        <v>0</v>
      </c>
      <c r="L4" s="0" t="n">
        <v>0</v>
      </c>
      <c r="M4" s="0" t="n">
        <v>11511.56</v>
      </c>
      <c r="N4" s="0" t="n">
        <v>47904.26</v>
      </c>
      <c r="O4" s="0" t="n">
        <v>44512.48</v>
      </c>
      <c r="P4" s="0" t="n">
        <v>28256.95</v>
      </c>
      <c r="Q4" s="0" t="n">
        <v>30172.06</v>
      </c>
      <c r="R4" s="0" t="n">
        <v>48989.64</v>
      </c>
      <c r="S4" s="0" t="n">
        <v>88714.64</v>
      </c>
      <c r="T4" s="0" t="n">
        <v>11047.7</v>
      </c>
      <c r="U4" s="0" t="n">
        <v>0</v>
      </c>
      <c r="V4" s="0" t="n">
        <v>20817.81</v>
      </c>
    </row>
    <row r="5" customFormat="false" ht="15.9" hidden="false" customHeight="false" outlineLevel="0" collapsed="false">
      <c r="A5" s="6" t="s">
        <v>626</v>
      </c>
      <c r="B5" s="0" t="n">
        <v>53522.32</v>
      </c>
      <c r="C5" s="0" t="n">
        <v>19697.38</v>
      </c>
      <c r="D5" s="0" t="n">
        <v>34849.05</v>
      </c>
      <c r="E5" s="0" t="n">
        <v>23687.97</v>
      </c>
      <c r="F5" s="0" t="n">
        <v>13258.57</v>
      </c>
      <c r="G5" s="0" t="n">
        <v>64.64</v>
      </c>
      <c r="H5" s="0" t="n">
        <v>70359.69</v>
      </c>
      <c r="I5" s="0" t="n">
        <v>8485.47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3161.62</v>
      </c>
      <c r="O5" s="0" t="n">
        <v>8195.16</v>
      </c>
      <c r="P5" s="0" t="n">
        <v>34566.82</v>
      </c>
      <c r="Q5" s="0" t="n">
        <v>5551.23</v>
      </c>
      <c r="R5" s="0" t="n">
        <v>9011.54</v>
      </c>
      <c r="S5" s="0" t="n">
        <v>0</v>
      </c>
      <c r="T5" s="0" t="n">
        <v>25333.97</v>
      </c>
      <c r="U5" s="0" t="n">
        <v>47993.03</v>
      </c>
      <c r="V5" s="0" t="n">
        <v>62341.6</v>
      </c>
    </row>
    <row r="6" customFormat="false" ht="15.9" hidden="false" customHeight="false" outlineLevel="0" collapsed="false">
      <c r="A6" s="6" t="s">
        <v>627</v>
      </c>
      <c r="B6" s="0" t="n">
        <v>40639.01</v>
      </c>
      <c r="C6" s="0" t="n">
        <v>25824.24</v>
      </c>
      <c r="D6" s="0" t="n">
        <v>315008.14</v>
      </c>
      <c r="E6" s="0" t="n">
        <v>500169.65</v>
      </c>
      <c r="F6" s="0" t="n">
        <v>580234.28</v>
      </c>
      <c r="G6" s="0" t="n">
        <v>644884.49</v>
      </c>
      <c r="H6" s="0" t="n">
        <v>800118.99</v>
      </c>
      <c r="I6" s="0" t="n">
        <v>941171.23</v>
      </c>
      <c r="J6" s="0" t="n">
        <v>973195.07</v>
      </c>
      <c r="K6" s="0" t="n">
        <v>1787289.14</v>
      </c>
      <c r="L6" s="0" t="n">
        <v>142646.64</v>
      </c>
      <c r="M6" s="0" t="n">
        <v>198515.87</v>
      </c>
      <c r="N6" s="0" t="n">
        <v>154186.03</v>
      </c>
      <c r="O6" s="0" t="n">
        <v>2314.74</v>
      </c>
      <c r="P6" s="0" t="n">
        <v>114350.71</v>
      </c>
      <c r="Q6" s="0" t="n">
        <v>55468.93</v>
      </c>
      <c r="R6" s="0" t="n">
        <v>632.07</v>
      </c>
      <c r="S6" s="0" t="n">
        <v>54409.11</v>
      </c>
      <c r="T6" s="0" t="n">
        <v>0</v>
      </c>
      <c r="U6" s="0" t="n">
        <v>11164.5</v>
      </c>
      <c r="V6" s="0" t="n">
        <v>8592.5</v>
      </c>
    </row>
    <row r="7" customFormat="false" ht="15.9" hidden="false" customHeight="false" outlineLevel="0" collapsed="false">
      <c r="A7" s="6" t="s">
        <v>62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142858.81</v>
      </c>
      <c r="G7" s="0" t="n">
        <v>226432.07</v>
      </c>
      <c r="H7" s="0" t="n">
        <v>37441.59</v>
      </c>
      <c r="I7" s="0" t="n">
        <v>222082.66</v>
      </c>
      <c r="J7" s="0" t="n">
        <v>244825.2</v>
      </c>
      <c r="K7" s="0" t="n">
        <v>132987.51</v>
      </c>
      <c r="L7" s="0" t="n">
        <v>10969.15</v>
      </c>
      <c r="M7" s="0" t="n">
        <v>602.01</v>
      </c>
      <c r="N7" s="0" t="n">
        <v>75505.66</v>
      </c>
      <c r="O7" s="0" t="n">
        <v>82739.33</v>
      </c>
      <c r="P7" s="0" t="n">
        <v>79513.31</v>
      </c>
      <c r="Q7" s="0" t="n">
        <v>54911.57</v>
      </c>
      <c r="R7" s="0" t="n">
        <v>112631.16</v>
      </c>
      <c r="S7" s="0" t="n">
        <v>120469.31</v>
      </c>
      <c r="T7" s="0" t="n">
        <v>105859.15</v>
      </c>
      <c r="U7" s="0" t="n">
        <v>58412.34</v>
      </c>
      <c r="V7" s="0" t="n">
        <v>27123.75</v>
      </c>
    </row>
    <row r="8" customFormat="false" ht="15.9" hidden="false" customHeight="false" outlineLevel="0" collapsed="false">
      <c r="A8" s="6" t="s">
        <v>629</v>
      </c>
      <c r="B8" s="0" t="n">
        <v>46702.26</v>
      </c>
      <c r="C8" s="0" t="n">
        <v>109112.93</v>
      </c>
      <c r="D8" s="0" t="n">
        <v>74106.39</v>
      </c>
      <c r="E8" s="0" t="n">
        <v>77895.73</v>
      </c>
      <c r="F8" s="0" t="n">
        <v>6832.96</v>
      </c>
      <c r="G8" s="0" t="n">
        <v>28579.07</v>
      </c>
      <c r="H8" s="0" t="n">
        <v>27896.88</v>
      </c>
      <c r="I8" s="0" t="n">
        <v>25816.09</v>
      </c>
      <c r="J8" s="0" t="n">
        <v>12392.67</v>
      </c>
      <c r="K8" s="0" t="n">
        <v>0</v>
      </c>
      <c r="L8" s="0" t="n">
        <v>20129.99</v>
      </c>
      <c r="M8" s="0" t="n">
        <v>23717.02</v>
      </c>
      <c r="N8" s="0" t="n">
        <v>19538.36</v>
      </c>
      <c r="O8" s="0" t="n">
        <v>328.89</v>
      </c>
      <c r="P8" s="0" t="n">
        <v>54872.3</v>
      </c>
      <c r="Q8" s="0" t="n">
        <v>49077.58</v>
      </c>
      <c r="R8" s="0" t="n">
        <v>0</v>
      </c>
      <c r="S8" s="0" t="n">
        <v>50899.63</v>
      </c>
      <c r="T8" s="0" t="n">
        <v>66368.76</v>
      </c>
      <c r="U8" s="0" t="n">
        <v>21393.94</v>
      </c>
      <c r="V8" s="0" t="n">
        <v>13656.37</v>
      </c>
    </row>
    <row r="9" customFormat="false" ht="15.9" hidden="false" customHeight="false" outlineLevel="0" collapsed="false">
      <c r="A9" s="6" t="s">
        <v>630</v>
      </c>
      <c r="B9" s="0" t="n">
        <v>28902.81</v>
      </c>
      <c r="C9" s="0" t="n">
        <v>35764.62</v>
      </c>
      <c r="D9" s="0" t="n">
        <v>28036.53</v>
      </c>
      <c r="E9" s="0" t="n">
        <v>0</v>
      </c>
      <c r="F9" s="0" t="n">
        <v>0</v>
      </c>
      <c r="G9" s="0" t="n">
        <v>19405.85</v>
      </c>
      <c r="H9" s="0" t="n">
        <v>0</v>
      </c>
      <c r="I9" s="0" t="n">
        <v>0</v>
      </c>
      <c r="J9" s="0" t="n">
        <v>16453.62</v>
      </c>
      <c r="K9" s="0" t="n">
        <v>22172.27</v>
      </c>
      <c r="L9" s="0" t="n">
        <v>0</v>
      </c>
      <c r="M9" s="0" t="n">
        <v>0</v>
      </c>
      <c r="N9" s="0" t="n">
        <v>19899.3</v>
      </c>
      <c r="O9" s="0" t="n">
        <v>0</v>
      </c>
      <c r="P9" s="0" t="n">
        <v>0</v>
      </c>
      <c r="Q9" s="0" t="n">
        <v>16054.97</v>
      </c>
      <c r="R9" s="0" t="n">
        <v>0</v>
      </c>
      <c r="S9" s="0" t="n">
        <v>129589.2</v>
      </c>
      <c r="T9" s="0" t="n">
        <v>39351.31</v>
      </c>
      <c r="U9" s="0" t="n">
        <v>0</v>
      </c>
      <c r="V9" s="0" t="n">
        <v>82418.45</v>
      </c>
    </row>
    <row r="10" customFormat="false" ht="15.9" hidden="false" customHeight="false" outlineLevel="0" collapsed="false">
      <c r="A10" s="6" t="s">
        <v>631</v>
      </c>
      <c r="B10" s="0" t="n">
        <v>55947.99</v>
      </c>
      <c r="C10" s="0" t="n">
        <v>250725.29</v>
      </c>
      <c r="D10" s="0" t="n">
        <v>539949.89</v>
      </c>
      <c r="E10" s="0" t="n">
        <v>281444.67</v>
      </c>
      <c r="F10" s="0" t="n">
        <v>29009.09</v>
      </c>
      <c r="G10" s="0" t="n">
        <v>498267.86</v>
      </c>
      <c r="H10" s="0" t="n">
        <v>624941.91</v>
      </c>
      <c r="I10" s="0" t="n">
        <v>629532.12</v>
      </c>
      <c r="J10" s="0" t="n">
        <v>637556.95</v>
      </c>
      <c r="K10" s="0" t="n">
        <v>745898.72</v>
      </c>
      <c r="L10" s="0" t="n">
        <v>1543313.31</v>
      </c>
      <c r="M10" s="0" t="n">
        <v>1281638.22</v>
      </c>
      <c r="N10" s="0" t="n">
        <v>761541.76</v>
      </c>
      <c r="O10" s="0" t="n">
        <v>804844.11</v>
      </c>
      <c r="P10" s="0" t="n">
        <v>303076.32</v>
      </c>
      <c r="Q10" s="0" t="n">
        <v>453504.36</v>
      </c>
      <c r="R10" s="0" t="n">
        <v>483606.92</v>
      </c>
      <c r="S10" s="0" t="n">
        <v>348523.05</v>
      </c>
      <c r="T10" s="0" t="n">
        <v>237046.61</v>
      </c>
      <c r="U10" s="5" t="n">
        <v>0</v>
      </c>
      <c r="V10" s="5" t="n">
        <v>0</v>
      </c>
    </row>
    <row r="11" customFormat="false" ht="15.9" hidden="false" customHeight="false" outlineLevel="0" collapsed="false">
      <c r="A11" s="6" t="s">
        <v>632</v>
      </c>
      <c r="B11" s="0" t="n">
        <v>2549.42</v>
      </c>
      <c r="C11" s="0" t="n">
        <v>0</v>
      </c>
      <c r="D11" s="0" t="n">
        <v>0</v>
      </c>
      <c r="E11" s="0" t="n">
        <v>0</v>
      </c>
      <c r="F11" s="0" t="n">
        <v>29480.23</v>
      </c>
      <c r="G11" s="0" t="n">
        <v>29622.86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4930.24</v>
      </c>
      <c r="R11" s="0" t="n">
        <v>0</v>
      </c>
      <c r="S11" s="0" t="n">
        <v>0</v>
      </c>
      <c r="T11" s="0" t="n">
        <v>27427.48</v>
      </c>
      <c r="U11" s="0" t="n">
        <v>0</v>
      </c>
      <c r="V11" s="0" t="n">
        <v>0</v>
      </c>
    </row>
    <row r="12" customFormat="false" ht="15.9" hidden="false" customHeight="false" outlineLevel="0" collapsed="false">
      <c r="A12" s="6" t="s">
        <v>633</v>
      </c>
      <c r="B12" s="0" t="n">
        <v>0</v>
      </c>
      <c r="C12" s="0" t="n">
        <v>19998.45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6657.49</v>
      </c>
      <c r="J12" s="0" t="n">
        <v>17362.33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3660.43</v>
      </c>
      <c r="S12" s="0" t="n">
        <v>0</v>
      </c>
      <c r="T12" s="0" t="n">
        <v>0</v>
      </c>
      <c r="U12" s="0" t="n">
        <v>0</v>
      </c>
      <c r="V12" s="0" t="n">
        <v>4464.59</v>
      </c>
    </row>
    <row r="13" customFormat="false" ht="15.9" hidden="false" customHeight="false" outlineLevel="0" collapsed="false">
      <c r="A13" s="6" t="s">
        <v>634</v>
      </c>
      <c r="B13" s="0" t="n">
        <v>22169.93</v>
      </c>
      <c r="C13" s="0" t="n">
        <v>4205.37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141216.2</v>
      </c>
      <c r="J13" s="0" t="n">
        <v>3325.8</v>
      </c>
      <c r="K13" s="0" t="n">
        <v>183401.9</v>
      </c>
      <c r="L13" s="0" t="n">
        <v>98071.8</v>
      </c>
      <c r="M13" s="0" t="n">
        <v>0</v>
      </c>
      <c r="N13" s="0" t="n">
        <v>173118.66</v>
      </c>
      <c r="O13" s="0" t="n">
        <v>11704.75</v>
      </c>
      <c r="P13" s="0" t="n">
        <v>67214.46</v>
      </c>
      <c r="Q13" s="0" t="n">
        <v>767462.05</v>
      </c>
      <c r="R13" s="0" t="n">
        <v>641516.22</v>
      </c>
      <c r="S13" s="0" t="n">
        <v>1283946.08</v>
      </c>
      <c r="T13" s="0" t="n">
        <v>235286.51</v>
      </c>
      <c r="U13" s="0" t="n">
        <v>63430.65</v>
      </c>
      <c r="V13" s="0" t="n">
        <v>282611.22</v>
      </c>
    </row>
    <row r="14" customFormat="false" ht="15.9" hidden="false" customHeight="false" outlineLevel="0" collapsed="false">
      <c r="A14" s="6" t="s">
        <v>635</v>
      </c>
      <c r="B14" s="0" t="n">
        <v>287761.21</v>
      </c>
      <c r="C14" s="0" t="n">
        <v>70112.58</v>
      </c>
      <c r="D14" s="0" t="n">
        <v>0</v>
      </c>
      <c r="E14" s="0" t="n">
        <v>37380.4</v>
      </c>
      <c r="F14" s="0" t="n">
        <v>842362.9</v>
      </c>
      <c r="G14" s="0" t="n">
        <v>206577.98</v>
      </c>
      <c r="H14" s="0" t="n">
        <v>705341.17</v>
      </c>
      <c r="I14" s="0" t="n">
        <v>12175.55</v>
      </c>
      <c r="J14" s="0" t="n">
        <v>644697.63</v>
      </c>
      <c r="K14" s="0" t="n">
        <v>1145456.4</v>
      </c>
      <c r="L14" s="0" t="n">
        <v>947237.31</v>
      </c>
      <c r="M14" s="0" t="n">
        <v>617846.44</v>
      </c>
      <c r="N14" s="0" t="n">
        <v>2110869.94</v>
      </c>
      <c r="O14" s="0" t="n">
        <v>1003460.27</v>
      </c>
      <c r="P14" s="0" t="n">
        <v>481550.72</v>
      </c>
      <c r="Q14" s="0" t="n">
        <v>929100.4</v>
      </c>
      <c r="R14" s="0" t="n">
        <v>594202.75</v>
      </c>
      <c r="S14" s="0" t="n">
        <v>841605.98</v>
      </c>
      <c r="T14" s="0" t="n">
        <v>1056572.66</v>
      </c>
      <c r="U14" s="0" t="n">
        <v>832584.57</v>
      </c>
      <c r="V14" s="0" t="n">
        <v>676009.79</v>
      </c>
    </row>
    <row r="15" customFormat="false" ht="15.9" hidden="false" customHeight="false" outlineLevel="0" collapsed="false">
      <c r="A15" s="6" t="s">
        <v>636</v>
      </c>
      <c r="B15" s="0" t="n">
        <v>993149.89</v>
      </c>
      <c r="C15" s="0" t="n">
        <v>1056014.48</v>
      </c>
      <c r="D15" s="0" t="n">
        <v>1391317.33</v>
      </c>
      <c r="E15" s="0" t="n">
        <v>0</v>
      </c>
      <c r="F15" s="0" t="n">
        <v>53227.08</v>
      </c>
      <c r="G15" s="0" t="n">
        <v>0</v>
      </c>
      <c r="H15" s="0" t="n">
        <v>8749.33</v>
      </c>
      <c r="I15" s="0" t="n">
        <v>0</v>
      </c>
      <c r="J15" s="0" t="n">
        <v>55899.27</v>
      </c>
      <c r="K15" s="0" t="n">
        <v>0</v>
      </c>
      <c r="L15" s="0" t="n">
        <v>0</v>
      </c>
      <c r="M15" s="0" t="n">
        <v>1720.96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479416.4</v>
      </c>
    </row>
    <row r="16" customFormat="false" ht="15.9" hidden="false" customHeight="false" outlineLevel="0" collapsed="false">
      <c r="A16" s="6" t="s">
        <v>637</v>
      </c>
      <c r="B16" s="0" t="n">
        <v>0</v>
      </c>
      <c r="C16" s="0" t="n">
        <v>0</v>
      </c>
      <c r="D16" s="0" t="n">
        <v>0</v>
      </c>
      <c r="E16" s="0" t="n">
        <v>1317.82</v>
      </c>
      <c r="F16" s="0" t="n">
        <v>65291.29</v>
      </c>
      <c r="G16" s="0" t="n">
        <v>0</v>
      </c>
      <c r="H16" s="0" t="n">
        <v>19625.88</v>
      </c>
      <c r="I16" s="0" t="n">
        <v>0</v>
      </c>
      <c r="J16" s="0" t="n">
        <v>6276.37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273118.78</v>
      </c>
      <c r="P16" s="0" t="n">
        <v>30147.66</v>
      </c>
      <c r="Q16" s="0" t="n">
        <v>20655.32</v>
      </c>
      <c r="R16" s="0" t="n">
        <v>0</v>
      </c>
      <c r="S16" s="0" t="n">
        <v>16211.82</v>
      </c>
      <c r="T16" s="0" t="n">
        <v>0</v>
      </c>
      <c r="U16" s="0" t="n">
        <v>0</v>
      </c>
      <c r="V16" s="0" t="n">
        <v>0</v>
      </c>
    </row>
    <row r="17" customFormat="false" ht="15.9" hidden="false" customHeight="false" outlineLevel="0" collapsed="false">
      <c r="A17" s="6" t="s">
        <v>638</v>
      </c>
      <c r="B17" s="0" t="n">
        <v>0</v>
      </c>
      <c r="C17" s="0" t="n">
        <v>0</v>
      </c>
      <c r="D17" s="0" t="n">
        <v>25177.34</v>
      </c>
      <c r="E17" s="0" t="n">
        <v>0</v>
      </c>
      <c r="F17" s="0" t="n">
        <v>0</v>
      </c>
      <c r="G17" s="0" t="n">
        <v>0</v>
      </c>
      <c r="H17" s="0" t="n">
        <v>16093.99</v>
      </c>
      <c r="I17" s="0" t="n">
        <v>0</v>
      </c>
      <c r="J17" s="0" t="n">
        <v>0</v>
      </c>
      <c r="K17" s="0" t="n">
        <v>0</v>
      </c>
      <c r="L17" s="0" t="n">
        <v>0</v>
      </c>
      <c r="M17" s="5" t="n">
        <v>0</v>
      </c>
      <c r="N17" s="5" t="n">
        <v>42.85</v>
      </c>
      <c r="O17" s="5" t="n">
        <v>20979.02</v>
      </c>
      <c r="P17" s="5" t="n">
        <v>0</v>
      </c>
      <c r="Q17" s="5" t="n">
        <v>0</v>
      </c>
      <c r="R17" s="5" t="n">
        <v>22352.9</v>
      </c>
      <c r="S17" s="5" t="n">
        <v>13470.22</v>
      </c>
      <c r="T17" s="5" t="n">
        <v>0</v>
      </c>
      <c r="U17" s="5" t="n">
        <v>16642.04</v>
      </c>
      <c r="V17" s="5" t="n">
        <v>0</v>
      </c>
    </row>
    <row r="18" customFormat="false" ht="15.9" hidden="false" customHeight="false" outlineLevel="0" collapsed="false">
      <c r="A18" s="6" t="s">
        <v>639</v>
      </c>
      <c r="B18" s="0" t="n">
        <v>209301.76</v>
      </c>
      <c r="C18" s="0" t="n">
        <v>343182.53</v>
      </c>
      <c r="D18" s="0" t="n">
        <v>224161.51</v>
      </c>
      <c r="E18" s="0" t="n">
        <v>62725.12</v>
      </c>
      <c r="F18" s="0" t="n">
        <v>268282.75</v>
      </c>
      <c r="G18" s="0" t="n">
        <v>46218</v>
      </c>
      <c r="H18" s="0" t="n">
        <v>59805.79</v>
      </c>
      <c r="I18" s="0" t="n">
        <v>57094.61</v>
      </c>
      <c r="J18" s="0" t="n">
        <v>24175.36</v>
      </c>
      <c r="K18" s="0" t="n">
        <v>42943.41</v>
      </c>
      <c r="L18" s="0" t="n">
        <v>69240.41</v>
      </c>
      <c r="M18" s="0" t="n">
        <v>72922.57</v>
      </c>
      <c r="N18" s="0" t="n">
        <v>14145.55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117.09</v>
      </c>
      <c r="U18" s="0" t="n">
        <v>0</v>
      </c>
      <c r="V18" s="0" t="n">
        <v>0</v>
      </c>
    </row>
    <row r="19" customFormat="false" ht="15.9" hidden="false" customHeight="false" outlineLevel="0" collapsed="false">
      <c r="A19" s="6" t="s">
        <v>640</v>
      </c>
      <c r="B19" s="0" t="n">
        <v>9842.67</v>
      </c>
      <c r="C19" s="0" t="n">
        <v>0</v>
      </c>
      <c r="D19" s="0" t="n">
        <v>0</v>
      </c>
      <c r="E19" s="0" t="n">
        <v>0</v>
      </c>
      <c r="F19" s="0" t="n">
        <v>2769.94</v>
      </c>
      <c r="G19" s="0" t="n">
        <v>144107.77</v>
      </c>
      <c r="H19" s="0" t="n">
        <v>0</v>
      </c>
      <c r="I19" s="0" t="n">
        <v>0</v>
      </c>
      <c r="J19" s="0" t="n">
        <v>29633.1</v>
      </c>
      <c r="K19" s="0" t="n">
        <v>0</v>
      </c>
      <c r="L19" s="0" t="n">
        <v>15692.21</v>
      </c>
      <c r="M19" s="0" t="n">
        <v>4111.73</v>
      </c>
      <c r="N19" s="0" t="n">
        <v>17212.35</v>
      </c>
      <c r="O19" s="0" t="n">
        <v>0</v>
      </c>
      <c r="P19" s="0" t="n">
        <v>0</v>
      </c>
      <c r="Q19" s="0" t="n">
        <v>0</v>
      </c>
      <c r="R19" s="0" t="n">
        <v>279943.74</v>
      </c>
      <c r="S19" s="0" t="n">
        <v>492395.78</v>
      </c>
      <c r="T19" s="0" t="n">
        <v>304811.38</v>
      </c>
      <c r="U19" s="0" t="n">
        <v>107778.86</v>
      </c>
      <c r="V19" s="0" t="n">
        <v>178524.1</v>
      </c>
    </row>
    <row r="20" customFormat="false" ht="15.9" hidden="false" customHeight="false" outlineLevel="0" collapsed="false">
      <c r="A20" s="6" t="s">
        <v>641</v>
      </c>
      <c r="B20" s="0" t="n">
        <v>343227.62</v>
      </c>
      <c r="C20" s="0" t="n">
        <v>449242.47</v>
      </c>
      <c r="D20" s="0" t="n">
        <v>181113.37</v>
      </c>
      <c r="E20" s="0" t="n">
        <v>1030591.03</v>
      </c>
      <c r="F20" s="0" t="n">
        <v>1060264.05</v>
      </c>
      <c r="G20" s="0" t="n">
        <v>487890.71</v>
      </c>
      <c r="H20" s="0" t="n">
        <v>856647.73</v>
      </c>
      <c r="I20" s="0" t="n">
        <v>1078885.41</v>
      </c>
      <c r="J20" s="0" t="n">
        <v>1050483.52</v>
      </c>
      <c r="K20" s="0" t="n">
        <v>666752.75</v>
      </c>
      <c r="L20" s="0" t="n">
        <v>554240.34</v>
      </c>
      <c r="M20" s="0" t="n">
        <v>1244933.62</v>
      </c>
      <c r="N20" s="0" t="n">
        <v>672619.36</v>
      </c>
      <c r="O20" s="0" t="n">
        <v>1142663.07</v>
      </c>
      <c r="P20" s="0" t="n">
        <v>824292.88</v>
      </c>
      <c r="Q20" s="0" t="n">
        <v>774252.79</v>
      </c>
      <c r="R20" s="0" t="n">
        <v>930459.17</v>
      </c>
      <c r="S20" s="0" t="n">
        <v>618319.02</v>
      </c>
      <c r="T20" s="0" t="n">
        <v>689430.9</v>
      </c>
      <c r="U20" s="0" t="n">
        <v>642228.47</v>
      </c>
      <c r="V20" s="0" t="n">
        <v>784597.76</v>
      </c>
    </row>
    <row r="21" customFormat="false" ht="15.9" hidden="false" customHeight="false" outlineLevel="0" collapsed="false">
      <c r="A21" s="6" t="s">
        <v>642</v>
      </c>
      <c r="B21" s="0" t="n">
        <v>1189442.5</v>
      </c>
      <c r="C21" s="0" t="n">
        <v>917706.72</v>
      </c>
      <c r="D21" s="0" t="n">
        <v>753380.64</v>
      </c>
      <c r="E21" s="0" t="n">
        <v>1023231.17</v>
      </c>
      <c r="F21" s="0" t="n">
        <v>1434651.85</v>
      </c>
      <c r="G21" s="0" t="n">
        <v>1632623.54</v>
      </c>
      <c r="H21" s="0" t="n">
        <v>1004313.49</v>
      </c>
      <c r="I21" s="0" t="n">
        <v>1175841.37</v>
      </c>
      <c r="J21" s="0" t="n">
        <v>984929.72</v>
      </c>
      <c r="K21" s="0" t="n">
        <v>1781848.67</v>
      </c>
      <c r="L21" s="0" t="n">
        <v>2077553</v>
      </c>
      <c r="M21" s="0" t="n">
        <v>3410694.04</v>
      </c>
      <c r="N21" s="0" t="n">
        <v>2292535</v>
      </c>
      <c r="O21" s="0" t="n">
        <v>155856.74</v>
      </c>
      <c r="P21" s="0" t="n">
        <v>760455.6</v>
      </c>
      <c r="Q21" s="0" t="n">
        <v>228127.43</v>
      </c>
      <c r="R21" s="0" t="n">
        <v>510951.51</v>
      </c>
      <c r="S21" s="0" t="n">
        <v>328454.17</v>
      </c>
      <c r="T21" s="0" t="n">
        <v>767553.29</v>
      </c>
      <c r="U21" s="0" t="n">
        <v>862811.26</v>
      </c>
      <c r="V21" s="0" t="n">
        <v>790811.56</v>
      </c>
    </row>
    <row r="22" customFormat="false" ht="15.9" hidden="false" customHeight="false" outlineLevel="0" collapsed="false">
      <c r="A22" s="6" t="s">
        <v>643</v>
      </c>
      <c r="B22" s="0" t="n">
        <v>1951376.31</v>
      </c>
      <c r="C22" s="0" t="n">
        <v>1884975.38</v>
      </c>
      <c r="D22" s="0" t="n">
        <v>1839658.04</v>
      </c>
      <c r="E22" s="0" t="n">
        <v>0</v>
      </c>
      <c r="F22" s="0" t="n">
        <v>151322.81</v>
      </c>
      <c r="G22" s="0" t="n">
        <v>174686.43</v>
      </c>
      <c r="H22" s="0" t="n">
        <v>197200.34</v>
      </c>
      <c r="I22" s="0" t="n">
        <v>172964.29</v>
      </c>
      <c r="J22" s="0" t="n">
        <v>143981.25</v>
      </c>
      <c r="K22" s="0" t="n">
        <v>1178.48</v>
      </c>
      <c r="L22" s="0" t="n">
        <v>287208.87</v>
      </c>
      <c r="M22" s="0" t="n">
        <v>250775.78</v>
      </c>
      <c r="N22" s="0" t="n">
        <v>320738.26</v>
      </c>
      <c r="O22" s="0" t="n">
        <v>396727.12</v>
      </c>
      <c r="P22" s="0" t="n">
        <v>266650.18</v>
      </c>
      <c r="Q22" s="0" t="n">
        <v>239013.3</v>
      </c>
      <c r="R22" s="0" t="n">
        <v>0</v>
      </c>
      <c r="S22" s="0" t="n">
        <v>291821.58</v>
      </c>
      <c r="T22" s="0" t="n">
        <v>126317.03</v>
      </c>
      <c r="U22" s="0" t="n">
        <v>32220.43</v>
      </c>
      <c r="V22" s="0" t="n">
        <v>60715.3</v>
      </c>
    </row>
    <row r="23" customFormat="false" ht="15.9" hidden="false" customHeight="false" outlineLevel="0" collapsed="false">
      <c r="A23" s="6" t="s">
        <v>644</v>
      </c>
      <c r="B23" s="0" t="n">
        <v>261434.91</v>
      </c>
      <c r="C23" s="0" t="n">
        <v>262679.87</v>
      </c>
      <c r="D23" s="0" t="n">
        <v>126431.43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4446.62</v>
      </c>
      <c r="J23" s="0" t="n">
        <v>13478.68</v>
      </c>
      <c r="K23" s="0" t="n">
        <v>0</v>
      </c>
      <c r="L23" s="0" t="n">
        <v>0</v>
      </c>
      <c r="M23" s="0" t="n">
        <v>83165.07</v>
      </c>
      <c r="N23" s="0" t="n">
        <v>18230.12</v>
      </c>
      <c r="O23" s="0" t="n">
        <v>0</v>
      </c>
      <c r="P23" s="0" t="n">
        <v>664747.71</v>
      </c>
      <c r="Q23" s="0" t="n">
        <v>150818.03</v>
      </c>
      <c r="R23" s="0" t="n">
        <v>151800.58</v>
      </c>
      <c r="S23" s="0" t="n">
        <v>142606.01</v>
      </c>
      <c r="T23" s="0" t="n">
        <v>410017.29</v>
      </c>
      <c r="U23" s="0" t="n">
        <v>238021.64</v>
      </c>
      <c r="V23" s="0" t="n">
        <v>70102.95</v>
      </c>
    </row>
    <row r="24" customFormat="false" ht="15.9" hidden="false" customHeight="false" outlineLevel="0" collapsed="false">
      <c r="A24" s="6" t="s">
        <v>645</v>
      </c>
      <c r="B24" s="0" t="n">
        <v>0</v>
      </c>
      <c r="C24" s="0" t="n">
        <v>5295.19</v>
      </c>
      <c r="D24" s="0" t="n">
        <v>8489.7</v>
      </c>
      <c r="E24" s="0" t="n">
        <v>836065.03</v>
      </c>
      <c r="F24" s="0" t="n">
        <v>200168.16</v>
      </c>
      <c r="G24" s="0" t="n">
        <v>0</v>
      </c>
      <c r="H24" s="0" t="n">
        <v>80474.39</v>
      </c>
      <c r="I24" s="0" t="n">
        <v>426309.34</v>
      </c>
      <c r="J24" s="0" t="n">
        <v>13005.8</v>
      </c>
      <c r="K24" s="0" t="n">
        <v>0</v>
      </c>
      <c r="L24" s="0" t="n">
        <v>663568.07</v>
      </c>
      <c r="M24" s="0" t="n">
        <v>98431.87</v>
      </c>
      <c r="N24" s="0" t="n">
        <v>18247.73</v>
      </c>
      <c r="O24" s="0" t="n">
        <v>22759.81</v>
      </c>
      <c r="P24" s="0" t="n">
        <v>0</v>
      </c>
      <c r="Q24" s="0" t="n">
        <v>105329.24</v>
      </c>
      <c r="R24" s="0" t="n">
        <v>0</v>
      </c>
      <c r="S24" s="5" t="n">
        <v>3239.15</v>
      </c>
      <c r="T24" s="5" t="n">
        <v>0</v>
      </c>
      <c r="U24" s="5" t="n">
        <v>0</v>
      </c>
      <c r="V24" s="5" t="n">
        <v>0</v>
      </c>
    </row>
    <row r="25" customFormat="false" ht="15.9" hidden="false" customHeight="false" outlineLevel="0" collapsed="false">
      <c r="A25" s="6" t="s">
        <v>646</v>
      </c>
      <c r="B25" s="0" t="n">
        <v>4512.08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463747.55</v>
      </c>
      <c r="J25" s="0" t="n">
        <v>292632.2</v>
      </c>
      <c r="K25" s="0" t="n">
        <v>277559.86</v>
      </c>
      <c r="L25" s="0" t="n">
        <v>239013.58</v>
      </c>
      <c r="M25" s="0" t="n">
        <v>282336.62</v>
      </c>
      <c r="N25" s="0" t="n">
        <v>296387.14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243583.01</v>
      </c>
      <c r="T25" s="0" t="n">
        <v>100141.63</v>
      </c>
      <c r="U25" s="0" t="n">
        <v>0</v>
      </c>
      <c r="V25" s="0" t="n">
        <v>4587.22</v>
      </c>
    </row>
    <row r="26" customFormat="false" ht="15.9" hidden="false" customHeight="false" outlineLevel="0" collapsed="false">
      <c r="A26" s="6" t="s">
        <v>647</v>
      </c>
      <c r="B26" s="0" t="n">
        <v>9479.1</v>
      </c>
      <c r="C26" s="0" t="n">
        <v>18255.46</v>
      </c>
      <c r="D26" s="0" t="n">
        <v>35873.56</v>
      </c>
      <c r="E26" s="0" t="n">
        <v>64391.56</v>
      </c>
      <c r="F26" s="0" t="n">
        <v>5243.08</v>
      </c>
      <c r="G26" s="0" t="n">
        <v>3309.7</v>
      </c>
      <c r="H26" s="0" t="n">
        <v>0</v>
      </c>
      <c r="I26" s="0" t="n">
        <v>0</v>
      </c>
      <c r="J26" s="0" t="n">
        <v>440209.05</v>
      </c>
      <c r="K26" s="0" t="n">
        <v>585135.94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27028.42</v>
      </c>
      <c r="Q26" s="0" t="n">
        <v>188972.28</v>
      </c>
      <c r="R26" s="0" t="n">
        <v>744248.63</v>
      </c>
      <c r="S26" s="0" t="n">
        <v>790271.5</v>
      </c>
      <c r="T26" s="0" t="n">
        <v>851100.01</v>
      </c>
      <c r="U26" s="0" t="n">
        <v>0</v>
      </c>
      <c r="V26" s="0" t="n">
        <v>1930.47</v>
      </c>
    </row>
    <row r="27" customFormat="false" ht="15.9" hidden="false" customHeight="false" outlineLevel="0" collapsed="false">
      <c r="A27" s="6" t="s">
        <v>648</v>
      </c>
      <c r="B27" s="0" t="n">
        <v>0</v>
      </c>
      <c r="C27" s="0" t="n">
        <v>19090.22</v>
      </c>
      <c r="D27" s="0" t="n">
        <v>718.67</v>
      </c>
      <c r="E27" s="0" t="n">
        <v>191033.38</v>
      </c>
      <c r="F27" s="0" t="n">
        <v>197682.11</v>
      </c>
      <c r="G27" s="0" t="n">
        <v>206014.81</v>
      </c>
      <c r="H27" s="0" t="n">
        <v>377343.29</v>
      </c>
      <c r="I27" s="0" t="n">
        <v>100893.21</v>
      </c>
      <c r="J27" s="0" t="n">
        <v>37561.95</v>
      </c>
      <c r="K27" s="0" t="n">
        <v>77121.18</v>
      </c>
      <c r="L27" s="0" t="n">
        <v>45922.4</v>
      </c>
      <c r="M27" s="0" t="n">
        <v>139418.25</v>
      </c>
      <c r="N27" s="0" t="n">
        <v>37735.16</v>
      </c>
      <c r="O27" s="0" t="n">
        <v>67041.65</v>
      </c>
      <c r="P27" s="0" t="n">
        <v>35312.98</v>
      </c>
      <c r="Q27" s="0" t="n">
        <v>38962.74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192385.25</v>
      </c>
    </row>
    <row r="28" customFormat="false" ht="15.9" hidden="false" customHeight="false" outlineLevel="0" collapsed="false">
      <c r="A28" s="6" t="s">
        <v>649</v>
      </c>
      <c r="B28" s="0" t="n">
        <v>535129.25</v>
      </c>
      <c r="C28" s="0" t="n">
        <v>687459.02</v>
      </c>
      <c r="D28" s="0" t="n">
        <v>0</v>
      </c>
      <c r="E28" s="0" t="n">
        <v>0</v>
      </c>
      <c r="F28" s="0" t="n">
        <v>1057.76</v>
      </c>
      <c r="G28" s="0" t="n">
        <v>0</v>
      </c>
      <c r="H28" s="0" t="n">
        <v>0</v>
      </c>
      <c r="I28" s="0" t="n">
        <v>90151.18</v>
      </c>
      <c r="J28" s="0" t="n">
        <v>290196.26</v>
      </c>
      <c r="K28" s="0" t="n">
        <v>974308.85</v>
      </c>
      <c r="L28" s="0" t="n">
        <v>3227.59</v>
      </c>
      <c r="M28" s="0" t="n">
        <v>27684.48</v>
      </c>
      <c r="N28" s="0" t="n">
        <v>81735.52</v>
      </c>
      <c r="O28" s="0" t="n">
        <v>815.9</v>
      </c>
      <c r="P28" s="0" t="n">
        <v>16728.75</v>
      </c>
      <c r="Q28" s="0" t="n">
        <v>53431.65</v>
      </c>
      <c r="R28" s="0" t="n">
        <v>7561.08</v>
      </c>
      <c r="S28" s="0" t="n">
        <v>144.75</v>
      </c>
      <c r="T28" s="0" t="n">
        <v>0</v>
      </c>
      <c r="U28" s="0" t="n">
        <v>24524.95</v>
      </c>
      <c r="V28" s="0" t="n">
        <v>13595.53</v>
      </c>
    </row>
    <row r="29" customFormat="false" ht="15.9" hidden="false" customHeight="false" outlineLevel="0" collapsed="false">
      <c r="A29" s="6" t="s">
        <v>650</v>
      </c>
      <c r="B29" s="0" t="n">
        <v>475920.28</v>
      </c>
      <c r="C29" s="0" t="n">
        <v>0</v>
      </c>
      <c r="D29" s="0" t="n">
        <v>0</v>
      </c>
      <c r="E29" s="0" t="n">
        <v>888.09</v>
      </c>
      <c r="F29" s="0" t="n">
        <v>43572.13</v>
      </c>
      <c r="G29" s="0" t="n">
        <v>92284.59</v>
      </c>
      <c r="H29" s="0" t="n">
        <v>229079.95</v>
      </c>
      <c r="I29" s="0" t="n">
        <v>3609.59</v>
      </c>
      <c r="J29" s="0" t="n">
        <v>0</v>
      </c>
      <c r="K29" s="0" t="n">
        <v>0</v>
      </c>
      <c r="L29" s="0" t="n">
        <v>0</v>
      </c>
      <c r="M29" s="0" t="n">
        <v>244523.25</v>
      </c>
      <c r="N29" s="0" t="n">
        <v>658785.33</v>
      </c>
      <c r="O29" s="0" t="n">
        <v>42422.36</v>
      </c>
      <c r="P29" s="0" t="n">
        <v>0</v>
      </c>
      <c r="Q29" s="0" t="n">
        <v>0</v>
      </c>
      <c r="R29" s="0" t="n">
        <v>88602.05</v>
      </c>
      <c r="S29" s="0" t="n">
        <v>426750.66</v>
      </c>
      <c r="T29" s="0" t="n">
        <v>710411.25</v>
      </c>
      <c r="U29" s="0" t="n">
        <v>0</v>
      </c>
      <c r="V29" s="0" t="n">
        <v>0</v>
      </c>
    </row>
    <row r="30" customFormat="false" ht="15.9" hidden="false" customHeight="false" outlineLevel="0" collapsed="false">
      <c r="A30" s="6" t="s">
        <v>651</v>
      </c>
      <c r="B30" s="0" t="n">
        <v>6582.32</v>
      </c>
      <c r="C30" s="0" t="n">
        <v>7337.24</v>
      </c>
      <c r="D30" s="0" t="n">
        <v>0</v>
      </c>
      <c r="E30" s="0" t="n">
        <v>157523.15</v>
      </c>
      <c r="F30" s="0" t="n">
        <v>1080447.43</v>
      </c>
      <c r="G30" s="0" t="n">
        <v>1364086.9</v>
      </c>
      <c r="H30" s="0" t="n">
        <v>1531592.3</v>
      </c>
      <c r="I30" s="0" t="n">
        <v>925948.34</v>
      </c>
      <c r="J30" s="0" t="n">
        <v>942604.29</v>
      </c>
      <c r="K30" s="0" t="n">
        <v>1224323.31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140257.89</v>
      </c>
      <c r="Q30" s="0" t="n">
        <v>147593.71</v>
      </c>
      <c r="R30" s="0" t="n">
        <v>324373.73</v>
      </c>
      <c r="S30" s="0" t="n">
        <v>0</v>
      </c>
      <c r="T30" s="0" t="n">
        <v>0</v>
      </c>
      <c r="U30" s="0" t="n">
        <v>0</v>
      </c>
      <c r="V30" s="0" t="n">
        <v>5202.74</v>
      </c>
    </row>
    <row r="31" customFormat="false" ht="15.9" hidden="false" customHeight="false" outlineLevel="0" collapsed="false">
      <c r="A31" s="6" t="s">
        <v>652</v>
      </c>
      <c r="B31" s="0" t="n">
        <v>62048.74</v>
      </c>
      <c r="C31" s="0" t="n">
        <v>116248.02</v>
      </c>
      <c r="D31" s="0" t="n">
        <v>135903.77</v>
      </c>
      <c r="E31" s="0" t="n">
        <v>8357.67</v>
      </c>
      <c r="F31" s="0" t="n">
        <v>0</v>
      </c>
      <c r="G31" s="0" t="n">
        <v>310204.18</v>
      </c>
      <c r="H31" s="0" t="n">
        <v>690612.79</v>
      </c>
      <c r="I31" s="0" t="n">
        <v>1592965.85</v>
      </c>
      <c r="J31" s="0" t="n">
        <v>134143.79</v>
      </c>
      <c r="K31" s="0" t="n">
        <v>963.44</v>
      </c>
      <c r="L31" s="0" t="n">
        <v>8795.7</v>
      </c>
      <c r="M31" s="0" t="n">
        <v>66092.13</v>
      </c>
      <c r="N31" s="0" t="n">
        <v>130562.73</v>
      </c>
      <c r="O31" s="0" t="n">
        <v>416106.02</v>
      </c>
      <c r="P31" s="0" t="n">
        <v>319160.69</v>
      </c>
      <c r="Q31" s="0" t="n">
        <v>53475.87</v>
      </c>
      <c r="R31" s="0" t="n">
        <v>0</v>
      </c>
      <c r="S31" s="0" t="n">
        <v>5251.1</v>
      </c>
      <c r="T31" s="0" t="n">
        <v>379228.53</v>
      </c>
      <c r="U31" s="0" t="n">
        <v>428304.35</v>
      </c>
      <c r="V31" s="0" t="n">
        <v>804269.4</v>
      </c>
    </row>
    <row r="32" customFormat="false" ht="15.9" hidden="false" customHeight="false" outlineLevel="0" collapsed="false">
      <c r="A32" s="6" t="s">
        <v>653</v>
      </c>
      <c r="B32" s="0" t="n">
        <v>9365.88</v>
      </c>
      <c r="C32" s="0" t="n">
        <v>0</v>
      </c>
      <c r="D32" s="0" t="n">
        <v>0</v>
      </c>
      <c r="E32" s="0" t="n">
        <v>118533.96</v>
      </c>
      <c r="F32" s="0" t="n">
        <v>280211.54</v>
      </c>
      <c r="G32" s="0" t="n">
        <v>465644.14</v>
      </c>
      <c r="H32" s="0" t="n">
        <v>0</v>
      </c>
      <c r="I32" s="0" t="n">
        <v>0</v>
      </c>
      <c r="J32" s="0" t="n">
        <v>0</v>
      </c>
      <c r="K32" s="0" t="n">
        <v>24545.84</v>
      </c>
      <c r="L32" s="0" t="n">
        <v>85400.89</v>
      </c>
      <c r="M32" s="0" t="n">
        <v>231360.17</v>
      </c>
      <c r="N32" s="0" t="n">
        <v>0</v>
      </c>
      <c r="O32" s="0" t="n">
        <v>0</v>
      </c>
      <c r="P32" s="0" t="n">
        <v>1414.43</v>
      </c>
      <c r="Q32" s="0" t="n">
        <v>0</v>
      </c>
      <c r="R32" s="0" t="n">
        <v>194921.47</v>
      </c>
      <c r="S32" s="0" t="n">
        <v>617403.81</v>
      </c>
      <c r="T32" s="0" t="n">
        <v>354935.8</v>
      </c>
      <c r="U32" s="0" t="n">
        <v>171388.1</v>
      </c>
      <c r="V32" s="0" t="n">
        <v>28379.52</v>
      </c>
    </row>
    <row r="33" customFormat="false" ht="15.9" hidden="false" customHeight="false" outlineLevel="0" collapsed="false">
      <c r="A33" s="6" t="s">
        <v>654</v>
      </c>
      <c r="B33" s="0" t="n">
        <v>50849.77</v>
      </c>
      <c r="C33" s="0" t="n">
        <v>30823.18</v>
      </c>
      <c r="D33" s="0" t="n">
        <v>45653.91</v>
      </c>
      <c r="E33" s="0" t="n">
        <v>271300.55</v>
      </c>
      <c r="F33" s="0" t="n">
        <v>580782.86</v>
      </c>
      <c r="G33" s="0" t="n">
        <v>337992.59</v>
      </c>
      <c r="H33" s="0" t="n">
        <v>69784.1</v>
      </c>
      <c r="I33" s="0" t="n">
        <v>0</v>
      </c>
      <c r="J33" s="0" t="n">
        <v>1034478.13</v>
      </c>
      <c r="K33" s="0" t="n">
        <v>946032.9</v>
      </c>
      <c r="L33" s="0" t="n">
        <v>628262.96</v>
      </c>
      <c r="M33" s="0" t="n">
        <v>357265.47</v>
      </c>
      <c r="N33" s="0" t="n">
        <v>102416.06</v>
      </c>
      <c r="O33" s="0" t="n">
        <v>26729.38</v>
      </c>
      <c r="P33" s="0" t="n">
        <v>7076.42</v>
      </c>
      <c r="Q33" s="0" t="n">
        <v>797360.82</v>
      </c>
      <c r="R33" s="0" t="n">
        <v>1104953.23</v>
      </c>
      <c r="S33" s="0" t="n">
        <v>112337.66</v>
      </c>
      <c r="T33" s="0" t="n">
        <v>0</v>
      </c>
      <c r="U33" s="0" t="n">
        <v>0</v>
      </c>
      <c r="V33" s="0" t="n">
        <v>0</v>
      </c>
    </row>
    <row r="34" customFormat="false" ht="15.9" hidden="false" customHeight="false" outlineLevel="0" collapsed="false">
      <c r="A34" s="0" t="s">
        <v>623</v>
      </c>
      <c r="B34" s="0" t="n">
        <v>0</v>
      </c>
      <c r="C34" s="0" t="n">
        <v>0</v>
      </c>
      <c r="D34" s="0" t="n">
        <v>385288.78</v>
      </c>
      <c r="E34" s="0" t="n">
        <v>671528.29</v>
      </c>
      <c r="F34" s="0" t="n">
        <v>3749.14</v>
      </c>
      <c r="G34" s="0" t="n">
        <v>0</v>
      </c>
      <c r="H34" s="0" t="n">
        <v>0</v>
      </c>
      <c r="I34" s="0" t="n">
        <v>0</v>
      </c>
      <c r="J34" s="0" t="n">
        <v>1199853.48</v>
      </c>
      <c r="K34" s="0" t="n">
        <v>11185.17</v>
      </c>
      <c r="L34" s="0" t="n">
        <v>0</v>
      </c>
      <c r="M34" s="0" t="n">
        <v>0</v>
      </c>
      <c r="N34" s="0" t="n">
        <v>0</v>
      </c>
      <c r="O34" s="0" t="n">
        <v>3679.87</v>
      </c>
      <c r="P34" s="0" t="n">
        <v>137026.01</v>
      </c>
      <c r="Q34" s="0" t="n">
        <v>178994.43</v>
      </c>
      <c r="R34" s="0" t="n">
        <v>125136.91</v>
      </c>
      <c r="S34" s="0" t="n">
        <v>83481.41</v>
      </c>
      <c r="T34" s="0" t="n">
        <v>14449.19</v>
      </c>
      <c r="U34" s="0" t="n">
        <v>28578.6</v>
      </c>
      <c r="V34" s="0" t="n">
        <v>10270.56</v>
      </c>
    </row>
    <row r="35" customFormat="false" ht="15.9" hidden="false" customHeight="false" outlineLevel="0" collapsed="false">
      <c r="A35" s="0" t="s">
        <v>624</v>
      </c>
      <c r="B35" s="0" t="n">
        <v>436019.56</v>
      </c>
      <c r="C35" s="0" t="n">
        <v>275573.33</v>
      </c>
      <c r="D35" s="0" t="n">
        <v>290951.84</v>
      </c>
      <c r="E35" s="0" t="n">
        <v>213867.32</v>
      </c>
      <c r="F35" s="0" t="n">
        <v>53407.22</v>
      </c>
      <c r="G35" s="0" t="n">
        <v>0</v>
      </c>
      <c r="H35" s="0" t="n">
        <v>851065.6</v>
      </c>
      <c r="I35" s="0" t="n">
        <v>913718.34</v>
      </c>
      <c r="J35" s="0" t="n">
        <v>510073.48</v>
      </c>
      <c r="K35" s="0" t="n">
        <v>372226.72</v>
      </c>
      <c r="L35" s="0" t="n">
        <v>304013.06</v>
      </c>
      <c r="M35" s="0" t="n">
        <v>104731.39</v>
      </c>
      <c r="N35" s="0" t="n">
        <v>50490.35</v>
      </c>
      <c r="O35" s="0" t="n">
        <v>68266.62</v>
      </c>
      <c r="P35" s="0" t="n">
        <v>153012.55</v>
      </c>
      <c r="Q35" s="0" t="n">
        <v>972284.88</v>
      </c>
      <c r="R35" s="0" t="n">
        <v>979530.1</v>
      </c>
      <c r="S35" s="0" t="n">
        <v>463578.83</v>
      </c>
      <c r="T35" s="0" t="n">
        <v>265491.21</v>
      </c>
      <c r="U35" s="0" t="n">
        <v>2972.79</v>
      </c>
      <c r="V35" s="0" t="n">
        <v>20879.92</v>
      </c>
    </row>
    <row r="36" customFormat="false" ht="15.9" hidden="false" customHeight="false" outlineLevel="0" collapsed="false">
      <c r="A36" s="0" t="s">
        <v>625</v>
      </c>
      <c r="B36" s="0" t="n">
        <v>15433.56</v>
      </c>
      <c r="C36" s="0" t="n">
        <v>429439</v>
      </c>
      <c r="D36" s="0" t="n">
        <v>180365.06</v>
      </c>
      <c r="E36" s="0" t="n">
        <v>82258.05</v>
      </c>
      <c r="F36" s="0" t="n">
        <v>20998.9</v>
      </c>
      <c r="G36" s="0" t="n">
        <v>9342.1</v>
      </c>
      <c r="H36" s="0" t="n">
        <v>0</v>
      </c>
      <c r="I36" s="0" t="n">
        <v>0</v>
      </c>
      <c r="J36" s="0" t="n">
        <v>0</v>
      </c>
      <c r="K36" s="0" t="n">
        <v>64187.78</v>
      </c>
      <c r="L36" s="0" t="n">
        <v>69751.25</v>
      </c>
      <c r="M36" s="0" t="n">
        <v>4847.05</v>
      </c>
      <c r="N36" s="0" t="n">
        <v>295171.67</v>
      </c>
      <c r="O36" s="0" t="n">
        <v>5992.28</v>
      </c>
      <c r="P36" s="0" t="n">
        <v>9957.16</v>
      </c>
      <c r="Q36" s="0" t="n">
        <v>0</v>
      </c>
      <c r="R36" s="0" t="n">
        <v>0</v>
      </c>
      <c r="S36" s="0" t="n">
        <v>0</v>
      </c>
      <c r="T36" s="0" t="n">
        <v>40717.62</v>
      </c>
      <c r="U36" s="0" t="n">
        <v>0</v>
      </c>
      <c r="V36" s="0" t="n">
        <v>0</v>
      </c>
    </row>
    <row r="37" customFormat="false" ht="15.9" hidden="false" customHeight="false" outlineLevel="0" collapsed="false">
      <c r="A37" s="0" t="s">
        <v>626</v>
      </c>
      <c r="B37" s="0" t="n">
        <v>10720.01</v>
      </c>
      <c r="C37" s="0" t="n">
        <v>11339.31</v>
      </c>
      <c r="D37" s="0" t="n">
        <v>210909.05</v>
      </c>
      <c r="E37" s="0" t="n">
        <v>9533.42</v>
      </c>
      <c r="F37" s="0" t="n">
        <v>0</v>
      </c>
      <c r="G37" s="0" t="n">
        <v>17640</v>
      </c>
      <c r="H37" s="0" t="n">
        <v>26493.93</v>
      </c>
      <c r="I37" s="0" t="n">
        <v>0</v>
      </c>
      <c r="J37" s="0" t="n">
        <v>224709.83</v>
      </c>
      <c r="K37" s="0" t="n">
        <v>0</v>
      </c>
      <c r="L37" s="0" t="n">
        <v>6000.86</v>
      </c>
      <c r="M37" s="0" t="n">
        <v>14420.52</v>
      </c>
      <c r="N37" s="0" t="n">
        <v>61704.62</v>
      </c>
      <c r="O37" s="0" t="n">
        <v>60363.72</v>
      </c>
      <c r="P37" s="0" t="n">
        <v>28835.2</v>
      </c>
      <c r="Q37" s="0" t="n">
        <v>81619.5</v>
      </c>
      <c r="R37" s="0" t="n">
        <v>971.81</v>
      </c>
      <c r="S37" s="0" t="n">
        <v>30794.29</v>
      </c>
      <c r="T37" s="0" t="n">
        <v>113368.16</v>
      </c>
      <c r="U37" s="0" t="n">
        <v>90501.17</v>
      </c>
      <c r="V37" s="0" t="n">
        <v>279401.22</v>
      </c>
    </row>
    <row r="38" customFormat="false" ht="15.9" hidden="false" customHeight="false" outlineLevel="0" collapsed="false">
      <c r="A38" s="0" t="s">
        <v>627</v>
      </c>
      <c r="B38" s="0" t="n">
        <v>231805.24</v>
      </c>
      <c r="C38" s="0" t="n">
        <v>684996.88</v>
      </c>
      <c r="D38" s="0" t="n">
        <v>0</v>
      </c>
      <c r="E38" s="0" t="n">
        <v>8326.25</v>
      </c>
      <c r="F38" s="0" t="n">
        <v>0</v>
      </c>
      <c r="G38" s="0" t="n">
        <v>175147.26</v>
      </c>
      <c r="H38" s="5" t="n">
        <v>0</v>
      </c>
      <c r="I38" s="5" t="n">
        <v>2167.41</v>
      </c>
      <c r="J38" s="5" t="n">
        <v>10786.2</v>
      </c>
      <c r="K38" s="5" t="n">
        <v>0</v>
      </c>
      <c r="L38" s="0" t="n">
        <v>1022656.34</v>
      </c>
      <c r="M38" s="5" t="n">
        <v>0</v>
      </c>
      <c r="N38" s="5" t="n">
        <v>0</v>
      </c>
      <c r="O38" s="5" t="n">
        <v>0</v>
      </c>
      <c r="P38" s="5" t="n">
        <v>0</v>
      </c>
      <c r="Q38" s="5" t="n">
        <v>5836.09</v>
      </c>
      <c r="R38" s="5" t="n">
        <v>0</v>
      </c>
      <c r="S38" s="5" t="n">
        <v>0</v>
      </c>
      <c r="T38" s="5" t="n">
        <v>0</v>
      </c>
      <c r="U38" s="5" t="n">
        <v>0</v>
      </c>
      <c r="V38" s="5" t="n">
        <v>0</v>
      </c>
    </row>
  </sheetData>
  <conditionalFormatting sqref="A2:V9 A11:V16 A10:U10 A18:V23 A17:L17 A25:V33 A24:R24 A1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B38:G38 L38 B25:V37 B24:R24 B18:V23 B17:L17 B11:V16 B10:U10 B2:V9">
    <cfRule type="colorScale" priority="3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Kffffff&amp;A</oddHeader>
    <oddFooter>&amp;C&amp;"Times New Roman,Regular"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7.3.6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9T20:52:12Z</dcterms:created>
  <dc:creator>Microsoft Office User</dc:creator>
  <dc:description/>
  <dc:language>en-US</dc:language>
  <cp:lastModifiedBy/>
  <dcterms:modified xsi:type="dcterms:W3CDTF">2023-06-06T16:46:13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